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trlProps/ctrlProp10.xml" ContentType="application/vnd.ms-excel.controlproperties+xml"/>
  <Override PartName="/xl/ctrlProps/ctrlProp11.xml" ContentType="application/vnd.ms-excel.controlproperties+xml"/>
  <Override PartName="/xl/comments4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trlProps/ctrlProp12.xml" ContentType="application/vnd.ms-excel.controlproperties+xml"/>
  <Override PartName="/xl/ctrlProps/ctrlProp13.xml" ContentType="application/vnd.ms-excel.controlproperties+xml"/>
  <Override PartName="/xl/comments5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trlProps/ctrlProp14.xml" ContentType="application/vnd.ms-excel.controlproperties+xml"/>
  <Override PartName="/xl/ctrlProps/ctrlProp15.xml" ContentType="application/vnd.ms-excel.controlproperties+xml"/>
  <Override PartName="/xl/comments6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trlProps/ctrlProp16.xml" ContentType="application/vnd.ms-excel.controlproperties+xml"/>
  <Override PartName="/xl/ctrlProps/ctrlProp17.xml" ContentType="application/vnd.ms-excel.controlproperties+xml"/>
  <Override PartName="/xl/comments7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trlProps/ctrlProp18.xml" ContentType="application/vnd.ms-excel.controlproperties+xml"/>
  <Override PartName="/xl/ctrlProps/ctrlProp19.xml" ContentType="application/vnd.ms-excel.controlproperties+xml"/>
  <Override PartName="/xl/comments8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trlProps/ctrlProp20.xml" ContentType="application/vnd.ms-excel.controlproperties+xml"/>
  <Override PartName="/xl/ctrlProps/ctrlProp21.xml" ContentType="application/vnd.ms-excel.controlproperties+xml"/>
  <Override PartName="/xl/comments9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trlProps/ctrlProp22.xml" ContentType="application/vnd.ms-excel.controlproperties+xml"/>
  <Override PartName="/xl/ctrlProps/ctrlProp23.xml" ContentType="application/vnd.ms-excel.controlproperties+xml"/>
  <Override PartName="/xl/comments10.xml" ContentType="application/vnd.openxmlformats-officedocument.spreadsheetml.comment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trlProps/ctrlProp24.xml" ContentType="application/vnd.ms-excel.controlproperties+xml"/>
  <Override PartName="/xl/ctrlProps/ctrlProp25.xml" ContentType="application/vnd.ms-excel.controlproperties+xml"/>
  <Override PartName="/xl/comments11.xml" ContentType="application/vnd.openxmlformats-officedocument.spreadsheetml.comment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trlProps/ctrlProp26.xml" ContentType="application/vnd.ms-excel.controlproperties+xml"/>
  <Override PartName="/xl/ctrlProps/ctrlProp27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gremien\beratungskommission\bromat\bmd\"/>
    </mc:Choice>
  </mc:AlternateContent>
  <bookViews>
    <workbookView xWindow="0" yWindow="0" windowWidth="19200" windowHeight="7050" firstSheet="1" activeTab="1"/>
  </bookViews>
  <sheets>
    <sheet name="Hidden" sheetId="1" state="veryHidden" r:id="rId1"/>
    <sheet name="Summary" sheetId="2" r:id="rId2"/>
    <sheet name="Abbreviations" sheetId="8" r:id="rId3"/>
    <sheet name="freq-gam-rest-opt1" sheetId="11" r:id="rId4"/>
    <sheet name="freq-lnl-rest-opt1" sheetId="12" r:id="rId5"/>
    <sheet name="freq-mst4-rest-opt1" sheetId="13" r:id="rId6"/>
    <sheet name="freq-mst3-rest-opt1" sheetId="14" r:id="rId7"/>
    <sheet name="freq-mst2-rest-opt1" sheetId="15" r:id="rId8"/>
    <sheet name="freq-mst1-rest-opt1" sheetId="16" r:id="rId9"/>
    <sheet name="freq-wei-rest-opt1" sheetId="17" r:id="rId10"/>
    <sheet name="freq-dhl-unrest-opt1" sheetId="18" r:id="rId11"/>
    <sheet name="freq-log-unrest-opt1" sheetId="19" r:id="rId12"/>
    <sheet name="freq-lnp-unrest-opt1" sheetId="20" r:id="rId13"/>
    <sheet name="freq-pro-unrest-opt1" sheetId="21" r:id="rId14"/>
    <sheet name="DichoMA-option1" sheetId="22" r:id="rId15"/>
  </sheets>
  <definedNames>
    <definedName name="LOCAL_MYSQL_DATE_FORMAT" localSheetId="1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8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7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9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22" l="1"/>
  <c r="H2" i="21"/>
  <c r="H2" i="20"/>
  <c r="H2" i="19"/>
  <c r="H2" i="18"/>
  <c r="H2" i="17"/>
  <c r="H2" i="16"/>
  <c r="H2" i="15"/>
  <c r="H2" i="14"/>
  <c r="H2" i="13"/>
  <c r="H2" i="12"/>
  <c r="H2" i="11"/>
  <c r="S65" i="1"/>
  <c r="S64" i="1"/>
  <c r="S63" i="1"/>
  <c r="S62" i="1"/>
  <c r="S61" i="1"/>
  <c r="S60" i="1"/>
  <c r="S59" i="1"/>
  <c r="S58" i="1"/>
  <c r="S56" i="1"/>
  <c r="S55" i="1"/>
  <c r="S54" i="1"/>
  <c r="S53" i="1"/>
  <c r="S52" i="1"/>
  <c r="S51" i="1"/>
  <c r="S50" i="1"/>
  <c r="G2" i="2" l="1"/>
</calcChain>
</file>

<file path=xl/comments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0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4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5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6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7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8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9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sharedStrings.xml><?xml version="1.0" encoding="utf-8"?>
<sst xmlns="http://schemas.openxmlformats.org/spreadsheetml/2006/main" count="1072" uniqueCount="236">
  <si>
    <t>Analysis Name</t>
  </si>
  <si>
    <t>Analysis Description</t>
  </si>
  <si>
    <t>Chosen Model Type</t>
  </si>
  <si>
    <t>Cont MA</t>
  </si>
  <si>
    <t>Dicho Bayesian</t>
  </si>
  <si>
    <t>Cont Bayesian</t>
  </si>
  <si>
    <t>Nested</t>
  </si>
  <si>
    <t>name</t>
  </si>
  <si>
    <t>dType</t>
  </si>
  <si>
    <t>enable</t>
  </si>
  <si>
    <t>range</t>
  </si>
  <si>
    <t>Models</t>
  </si>
  <si>
    <t>DataSets</t>
  </si>
  <si>
    <t>Dicho MA</t>
  </si>
  <si>
    <t>OptionSets</t>
  </si>
  <si>
    <t>Continuous</t>
  </si>
  <si>
    <t>BMRType</t>
  </si>
  <si>
    <t>BMRF</t>
  </si>
  <si>
    <t>Background</t>
  </si>
  <si>
    <t>ConfLevel</t>
  </si>
  <si>
    <t>Dist</t>
  </si>
  <si>
    <t>Variance</t>
  </si>
  <si>
    <t>Dichotomous</t>
  </si>
  <si>
    <t>RiskType</t>
  </si>
  <si>
    <t>BMR</t>
  </si>
  <si>
    <t>MSCombo</t>
  </si>
  <si>
    <t>LSC</t>
  </si>
  <si>
    <t>Cont MA Wts</t>
  </si>
  <si>
    <t>Dicho MA Wts</t>
  </si>
  <si>
    <t>mscomboBg</t>
  </si>
  <si>
    <t>Tail Prob</t>
  </si>
  <si>
    <t>Model</t>
  </si>
  <si>
    <t>Risk Type</t>
  </si>
  <si>
    <t>Confidence Level</t>
  </si>
  <si>
    <t>BMD</t>
  </si>
  <si>
    <t>BMDL</t>
  </si>
  <si>
    <t>BMDU</t>
  </si>
  <si>
    <t>Variable</t>
  </si>
  <si>
    <t>Estimate</t>
  </si>
  <si>
    <t>Dependent Variable</t>
  </si>
  <si>
    <t>Independent Variable</t>
  </si>
  <si>
    <t>Dose</t>
  </si>
  <si>
    <t>AIC</t>
  </si>
  <si>
    <t>Expected</t>
  </si>
  <si>
    <t>Observed</t>
  </si>
  <si>
    <t>Size</t>
  </si>
  <si>
    <t>Scaled Residual</t>
  </si>
  <si>
    <t>Estimated Probability</t>
  </si>
  <si>
    <t>Dataset Name</t>
  </si>
  <si>
    <t>User notes</t>
  </si>
  <si>
    <t>Info</t>
  </si>
  <si>
    <t>Total # of Observations</t>
  </si>
  <si>
    <t># of Parameters</t>
  </si>
  <si>
    <t>Goodness of Fit</t>
  </si>
  <si>
    <t>Model Parameters</t>
  </si>
  <si>
    <t>Benchmark Dose</t>
  </si>
  <si>
    <t>Model Data</t>
  </si>
  <si>
    <t>Model Options</t>
  </si>
  <si>
    <t>Scaled Residual for Dose Group near BMD</t>
  </si>
  <si>
    <t>Scaled Residual for Control Dose Group</t>
  </si>
  <si>
    <t>Analysis Type</t>
  </si>
  <si>
    <t>BMDS Recommendation</t>
  </si>
  <si>
    <t>BMDS Recommendation Notes</t>
  </si>
  <si>
    <t>BackgroundType</t>
  </si>
  <si>
    <t>User Input</t>
  </si>
  <si>
    <t>Model Results</t>
  </si>
  <si>
    <t>App Location</t>
  </si>
  <si>
    <t>Dichotomous Results</t>
  </si>
  <si>
    <t>MA - Individual Models</t>
  </si>
  <si>
    <t>Posterior Probability</t>
  </si>
  <si>
    <t>Logic Settings</t>
  </si>
  <si>
    <t>Dichotomous Models</t>
  </si>
  <si>
    <t>Model Name</t>
  </si>
  <si>
    <t>Dichotomous Hill</t>
  </si>
  <si>
    <t>Gamma</t>
  </si>
  <si>
    <t>Logistic</t>
  </si>
  <si>
    <t>Log-Logistic</t>
  </si>
  <si>
    <t>Log-Probit</t>
  </si>
  <si>
    <t>Multistage</t>
  </si>
  <si>
    <t>Probit</t>
  </si>
  <si>
    <t>Quantal Linear</t>
  </si>
  <si>
    <t>Weibull</t>
  </si>
  <si>
    <t>dhl</t>
  </si>
  <si>
    <t>gam</t>
  </si>
  <si>
    <t>log</t>
  </si>
  <si>
    <t>pro</t>
  </si>
  <si>
    <t>wei</t>
  </si>
  <si>
    <t>lnl</t>
  </si>
  <si>
    <t>lnp</t>
  </si>
  <si>
    <t>mst</t>
  </si>
  <si>
    <t>qln</t>
  </si>
  <si>
    <t>Abbreviation</t>
  </si>
  <si>
    <t>Cancer Slope Factor</t>
  </si>
  <si>
    <t>Log Likelihood</t>
  </si>
  <si>
    <t>Deviance</t>
  </si>
  <si>
    <t>Test d.f.</t>
  </si>
  <si>
    <t>P Value</t>
  </si>
  <si>
    <t>Cont Rest Frequentist</t>
  </si>
  <si>
    <t>Cont Unrest Frequentist</t>
  </si>
  <si>
    <t>Dicho Rest Frequentist</t>
  </si>
  <si>
    <t>Dicho Unrest Frequentist</t>
  </si>
  <si>
    <t>contAdvDir</t>
  </si>
  <si>
    <t>mscomboDeg</t>
  </si>
  <si>
    <t>PolyRest</t>
  </si>
  <si>
    <t>Nested Rest</t>
  </si>
  <si>
    <t>Nested Unrest</t>
  </si>
  <si>
    <t>Iterations</t>
  </si>
  <si>
    <t>Seed</t>
  </si>
  <si>
    <t>SeedType</t>
  </si>
  <si>
    <t>mscomboBgType</t>
  </si>
  <si>
    <t>Unnormalized Log Posterior Probability</t>
  </si>
  <si>
    <t>P-value</t>
  </si>
  <si>
    <r>
      <t>Chi</t>
    </r>
    <r>
      <rPr>
        <vertAlign val="superscript"/>
        <sz val="11"/>
        <color theme="1"/>
        <rFont val="Calibri"/>
        <family val="2"/>
        <scheme val="minor"/>
      </rPr>
      <t>2</t>
    </r>
  </si>
  <si>
    <t>D.O.F.</t>
  </si>
  <si>
    <t>Analysis of Deviance</t>
  </si>
  <si>
    <t>Report Settings</t>
  </si>
  <si>
    <t>Continuous Input</t>
  </si>
  <si>
    <t>Continuous Output</t>
  </si>
  <si>
    <t>Dichotomous Input</t>
  </si>
  <si>
    <t>Dichotomous Output</t>
  </si>
  <si>
    <t>MSCombo Input</t>
  </si>
  <si>
    <t>MSCombo Output</t>
  </si>
  <si>
    <t>Nested Input</t>
  </si>
  <si>
    <t>Nested Output</t>
  </si>
  <si>
    <t>Print Data Page</t>
  </si>
  <si>
    <t>Print Info Page</t>
  </si>
  <si>
    <t>Print Summary Results</t>
  </si>
  <si>
    <t>Print Summary Chart</t>
  </si>
  <si>
    <t>Print Model Result</t>
  </si>
  <si>
    <t>Print Model Chart</t>
  </si>
  <si>
    <t>Print All Models</t>
  </si>
  <si>
    <t>Restriction</t>
  </si>
  <si>
    <t>Return to Summary</t>
  </si>
  <si>
    <t>Output Dir</t>
  </si>
  <si>
    <t>Scroll right to see summary plot -&gt;</t>
  </si>
  <si>
    <t>Dose-Response Model</t>
  </si>
  <si>
    <t>Template Version</t>
  </si>
  <si>
    <t>BMDS Version</t>
  </si>
  <si>
    <t>BMDS 3.1</t>
  </si>
  <si>
    <t>C:\Program Files\EPA Software\BMDS 3.1\bmds3.xlsm</t>
  </si>
  <si>
    <t>1,1,2,1,1</t>
  </si>
  <si>
    <t>2,0,1,0,0</t>
  </si>
  <si>
    <t>2,2,2,2,2</t>
  </si>
  <si>
    <t>0,1,2,1,0,1,2,2,1</t>
  </si>
  <si>
    <t>1,0,1,0,1,0,1,0,0</t>
  </si>
  <si>
    <t>0,0,0,0,0,0,0,0,0</t>
  </si>
  <si>
    <t>1,1,1,1,1,1,1,1,1</t>
  </si>
  <si>
    <t>0,111111111111111,0,111111111111111,0,111111111111111,0,111111111111111,0,111111111111111,0,111111111111111,0,111111111111111,0,111111111111111,0,111111111111111</t>
  </si>
  <si>
    <t>1,2</t>
  </si>
  <si>
    <t>0,2</t>
  </si>
  <si>
    <t>D:\Daten\bwrt56\Desktop</t>
  </si>
  <si>
    <t>DataSet Name1</t>
  </si>
  <si>
    <t>[Add user notes here]</t>
  </si>
  <si>
    <t>N</t>
  </si>
  <si>
    <t>Incidence</t>
  </si>
  <si>
    <t>[Dose]</t>
  </si>
  <si>
    <t>[N]</t>
  </si>
  <si>
    <t>[Incidence]</t>
  </si>
  <si>
    <t>$B$7:$D$15</t>
  </si>
  <si>
    <t>On</t>
  </si>
  <si>
    <t>N/A</t>
  </si>
  <si>
    <t>Unusable Bin</t>
  </si>
  <si>
    <t>BMD not estimated</t>
  </si>
  <si>
    <t>BMDL not estimated</t>
  </si>
  <si>
    <t>Off</t>
  </si>
  <si>
    <t>No Bin Change (Warning)</t>
  </si>
  <si>
    <t>BMDU not estimated</t>
  </si>
  <si>
    <t>AIC not estimated</t>
  </si>
  <si>
    <t>Questionable Bin</t>
  </si>
  <si>
    <t>BMDS output file included warning</t>
  </si>
  <si>
    <t>NA</t>
  </si>
  <si>
    <t>d.f.=0, saturated model (Goodness of fit test cannot be calculated)</t>
  </si>
  <si>
    <t>1,1,1,1,1,1,1,1,1,1,1,1,1,1,1,1</t>
  </si>
  <si>
    <t>1,1,1,1,1,1,2,1,1,1</t>
  </si>
  <si>
    <t>1,1,1,1,1,1,1,1,1,1,1,1</t>
  </si>
  <si>
    <t>1,1,1,1,1,1,1,1,2,1,1</t>
  </si>
  <si>
    <t>1,1,1,1,1</t>
  </si>
  <si>
    <t>1,1,1,1</t>
  </si>
  <si>
    <t>1,1,1,1,1,1,1,1,1,1,1,1,1,1</t>
  </si>
  <si>
    <t>1,1,1,1,1,1,1,2,1,1,1,1,1,1,1,1</t>
  </si>
  <si>
    <t>Option set #1</t>
  </si>
  <si>
    <t>Estimated</t>
  </si>
  <si>
    <t>Extra Risk</t>
  </si>
  <si>
    <t>P[dose]= g+(1-g)*CumGamma[b*dose,a]</t>
  </si>
  <si>
    <t>frequentist Gamma v1.0</t>
  </si>
  <si>
    <t>Full Model</t>
  </si>
  <si>
    <t>-</t>
  </si>
  <si>
    <t>Fitted Model</t>
  </si>
  <si>
    <t>Reduced Model</t>
  </si>
  <si>
    <t>&lt;0.0001</t>
  </si>
  <si>
    <t>g</t>
  </si>
  <si>
    <t>a</t>
  </si>
  <si>
    <t>b</t>
  </si>
  <si>
    <t>P[dose] = g+(1-g)/[1+exp(-a-b*Log(dose))]</t>
  </si>
  <si>
    <t>frequentist Log-Logistic v1.0</t>
  </si>
  <si>
    <t>P[dose] = g + (1-g)*[1-exp(-b1*dose^1-b2*dose^2 - ...)]</t>
  </si>
  <si>
    <t>frequentist Multistage degree 4 v1.0</t>
  </si>
  <si>
    <t>b1</t>
  </si>
  <si>
    <t>b2</t>
  </si>
  <si>
    <t>b3</t>
  </si>
  <si>
    <t>b4</t>
  </si>
  <si>
    <t>frequentist Multistage degree 3 v1.0</t>
  </si>
  <si>
    <t>frequentist Multistage degree 2 v1.0</t>
  </si>
  <si>
    <t>frequentist Multistage degree 1 v1.0</t>
  </si>
  <si>
    <t>P[dose] = g + (1-g)*[1-exp(-b*dose^a)]</t>
  </si>
  <si>
    <t>frequentist Weibull v1.0</t>
  </si>
  <si>
    <t>P[dose] = v*g +(v-v*g)/[1+exp(-a-b*Log(dose))]</t>
  </si>
  <si>
    <t>frequentist Dichotomous Hill v1.0</t>
  </si>
  <si>
    <t>v</t>
  </si>
  <si>
    <t>P[dose] = 1/[1+exp(-a-b*dose)]</t>
  </si>
  <si>
    <t>frequentist Logistic v1.0</t>
  </si>
  <si>
    <t>P[dose] = g+(1-g) * CumNorm(a+b*Log(Dose))</t>
  </si>
  <si>
    <t>frequentist Log-Probit v1.0</t>
  </si>
  <si>
    <t>P[dose] = CumNorm(a+b*Dose)</t>
  </si>
  <si>
    <t>frequentist Probit v1.0</t>
  </si>
  <si>
    <t>Model Average Results</t>
  </si>
  <si>
    <t>Bayesian Model Averaging v1.0</t>
  </si>
  <si>
    <t>frequentist</t>
  </si>
  <si>
    <t>Restricted</t>
  </si>
  <si>
    <t>Multistage Degree 4</t>
  </si>
  <si>
    <t>Multistage Degree 3</t>
  </si>
  <si>
    <t>Multistage Degree 2</t>
  </si>
  <si>
    <t>Multistage Degree 1</t>
  </si>
  <si>
    <t>Unrestricted</t>
  </si>
  <si>
    <t>Model Average</t>
  </si>
  <si>
    <t>bayesian MA</t>
  </si>
  <si>
    <t>_x000D_
Goodness of fit p-value &lt; 0.1</t>
  </si>
  <si>
    <t>Questionable</t>
  </si>
  <si>
    <t>_x000D_
Goodness of fit p-value &lt; 0.1_x000D_
Goodness of fit p-value &lt; 0.05</t>
  </si>
  <si>
    <t>Viable - Recommended</t>
  </si>
  <si>
    <t xml:space="preserve"> Lowest AIC </t>
  </si>
  <si>
    <t>Viable - Alternate</t>
  </si>
  <si>
    <t>Standard Excel tools can be used to expand or modify graphs</t>
  </si>
  <si>
    <t>Color Key</t>
  </si>
  <si>
    <t>Recommended frequentist model</t>
  </si>
  <si>
    <t>Model aver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48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vertAlign val="superscript"/>
      <sz val="9"/>
      <color indexed="81"/>
      <name val="Tahoma"/>
      <family val="2"/>
    </font>
    <font>
      <i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450666829432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3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0" borderId="1" xfId="0" applyBorder="1"/>
    <xf numFmtId="0" fontId="2" fillId="4" borderId="1" xfId="0" applyFont="1" applyFill="1" applyBorder="1"/>
    <xf numFmtId="0" fontId="2" fillId="5" borderId="1" xfId="0" applyFont="1" applyFill="1" applyBorder="1"/>
    <xf numFmtId="0" fontId="0" fillId="5" borderId="1" xfId="0" applyFill="1" applyBorder="1"/>
    <xf numFmtId="0" fontId="0" fillId="0" borderId="0" xfId="0" applyFill="1"/>
    <xf numFmtId="0" fontId="0" fillId="0" borderId="1" xfId="0" applyFill="1" applyBorder="1"/>
    <xf numFmtId="0" fontId="2" fillId="4" borderId="0" xfId="0" applyFont="1" applyFill="1" applyBorder="1"/>
    <xf numFmtId="0" fontId="0" fillId="5" borderId="0" xfId="0" applyFill="1" applyBorder="1"/>
    <xf numFmtId="0" fontId="0" fillId="5" borderId="0" xfId="0" applyFill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5" borderId="0" xfId="0" applyFill="1" applyAlignment="1">
      <alignment wrapText="1"/>
    </xf>
    <xf numFmtId="0" fontId="0" fillId="5" borderId="0" xfId="0" applyFill="1" applyAlignment="1">
      <alignment textRotation="180"/>
    </xf>
    <xf numFmtId="0" fontId="0" fillId="4" borderId="0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8" xfId="0" applyFill="1" applyBorder="1"/>
    <xf numFmtId="0" fontId="0" fillId="5" borderId="0" xfId="0" applyFill="1" applyBorder="1" applyAlignment="1">
      <alignment horizontal="center"/>
    </xf>
    <xf numFmtId="0" fontId="0" fillId="5" borderId="0" xfId="0" applyFont="1" applyFill="1" applyBorder="1"/>
    <xf numFmtId="0" fontId="4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4" xfId="0" applyFill="1" applyBorder="1"/>
    <xf numFmtId="0" fontId="0" fillId="5" borderId="0" xfId="0" applyFill="1" applyBorder="1" applyAlignment="1" applyProtection="1">
      <alignment horizontal="center"/>
      <protection locked="0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/>
    <xf numFmtId="0" fontId="0" fillId="8" borderId="4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left" vertical="center"/>
    </xf>
    <xf numFmtId="0" fontId="0" fillId="5" borderId="12" xfId="0" applyFill="1" applyBorder="1"/>
    <xf numFmtId="0" fontId="0" fillId="5" borderId="12" xfId="0" applyFont="1" applyFill="1" applyBorder="1"/>
    <xf numFmtId="0" fontId="0" fillId="5" borderId="12" xfId="0" applyFill="1" applyBorder="1" applyAlignment="1" applyProtection="1">
      <alignment horizontal="center"/>
      <protection locked="0"/>
    </xf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2" borderId="0" xfId="0" applyFill="1" applyAlignment="1"/>
    <xf numFmtId="0" fontId="0" fillId="8" borderId="1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7" borderId="0" xfId="0" applyFill="1"/>
    <xf numFmtId="0" fontId="0" fillId="4" borderId="1" xfId="0" applyFill="1" applyBorder="1"/>
    <xf numFmtId="0" fontId="0" fillId="7" borderId="1" xfId="0" applyFill="1" applyBorder="1" applyAlignment="1">
      <alignment horizontal="center" vertical="center"/>
    </xf>
    <xf numFmtId="0" fontId="2" fillId="4" borderId="6" xfId="0" applyFont="1" applyFill="1" applyBorder="1"/>
    <xf numFmtId="0" fontId="0" fillId="5" borderId="0" xfId="0" applyFont="1" applyFill="1"/>
    <xf numFmtId="0" fontId="0" fillId="3" borderId="0" xfId="0" applyFont="1" applyFill="1" applyAlignment="1">
      <alignment horizontal="center"/>
    </xf>
    <xf numFmtId="0" fontId="0" fillId="3" borderId="0" xfId="0" applyFont="1" applyFill="1"/>
    <xf numFmtId="0" fontId="0" fillId="5" borderId="0" xfId="0" applyFont="1" applyFill="1" applyAlignment="1">
      <alignment horizontal="center"/>
    </xf>
    <xf numFmtId="0" fontId="13" fillId="5" borderId="0" xfId="1" applyFill="1"/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2" fillId="9" borderId="1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0" fillId="7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/>
    </xf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11" borderId="7" xfId="0" applyFill="1" applyBorder="1"/>
    <xf numFmtId="0" fontId="0" fillId="11" borderId="7" xfId="0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6" borderId="7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8" borderId="1" xfId="0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13" fillId="0" borderId="1" xfId="1" applyFill="1" applyBorder="1" applyAlignment="1">
      <alignment horizontal="center"/>
    </xf>
    <xf numFmtId="0" fontId="13" fillId="11" borderId="1" xfId="1" applyFill="1" applyBorder="1" applyAlignment="1">
      <alignment horizontal="center"/>
    </xf>
    <xf numFmtId="0" fontId="0" fillId="11" borderId="1" xfId="0" applyFill="1" applyBorder="1" applyAlignment="1">
      <alignment horizontal="center" wrapText="1"/>
    </xf>
    <xf numFmtId="0" fontId="14" fillId="12" borderId="1" xfId="1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 wrapText="1"/>
    </xf>
    <xf numFmtId="0" fontId="13" fillId="0" borderId="6" xfId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13" fillId="13" borderId="16" xfId="1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16" xfId="0" applyFill="1" applyBorder="1" applyAlignment="1">
      <alignment horizontal="center" wrapText="1"/>
    </xf>
    <xf numFmtId="0" fontId="2" fillId="10" borderId="0" xfId="0" applyFont="1" applyFill="1"/>
    <xf numFmtId="0" fontId="0" fillId="8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0" fontId="0" fillId="11" borderId="1" xfId="0" applyFill="1" applyBorder="1" applyAlignment="1" applyProtection="1">
      <alignment horizontal="center"/>
      <protection locked="0"/>
    </xf>
    <xf numFmtId="0" fontId="2" fillId="4" borderId="7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left" vertical="top" wrapText="1"/>
    </xf>
    <xf numFmtId="0" fontId="0" fillId="2" borderId="0" xfId="0" applyFill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2" fillId="4" borderId="14" xfId="0" applyFont="1" applyFill="1" applyBorder="1" applyAlignment="1" applyProtection="1">
      <alignment horizontal="center"/>
      <protection locked="0"/>
    </xf>
    <xf numFmtId="0" fontId="0" fillId="0" borderId="15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7" borderId="14" xfId="0" applyFill="1" applyBorder="1" applyAlignment="1" applyProtection="1">
      <alignment horizontal="center"/>
      <protection locked="0"/>
    </xf>
    <xf numFmtId="0" fontId="2" fillId="9" borderId="1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5" fillId="9" borderId="14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11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2" fillId="9" borderId="11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Model Summary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quentist Gamma 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6.9427686803570907E-2</c:v>
              </c:pt>
              <c:pt idx="1">
                <c:v>6.942949028960671E-2</c:v>
              </c:pt>
              <c:pt idx="2">
                <c:v>6.9451771665737752E-2</c:v>
              </c:pt>
              <c:pt idx="3">
                <c:v>6.9534935595928798E-2</c:v>
              </c:pt>
              <c:pt idx="4">
                <c:v>6.9732329103694798E-2</c:v>
              </c:pt>
              <c:pt idx="5">
                <c:v>7.0104127940503427E-2</c:v>
              </c:pt>
              <c:pt idx="6">
                <c:v>7.0713091977818776E-2</c:v>
              </c:pt>
              <c:pt idx="7">
                <c:v>7.1621499340563902E-2</c:v>
              </c:pt>
              <c:pt idx="8">
                <c:v>7.2888924585380266E-2</c:v>
              </c:pt>
              <c:pt idx="9">
                <c:v>7.4570653021341152E-2</c:v>
              </c:pt>
              <c:pt idx="10">
                <c:v>7.6716586350566857E-2</c:v>
              </c:pt>
              <c:pt idx="11">
                <c:v>7.9370532152410245E-2</c:v>
              </c:pt>
              <c:pt idx="12">
                <c:v>8.2569794380066772E-2</c:v>
              </c:pt>
              <c:pt idx="13">
                <c:v>8.6344999515225396E-2</c:v>
              </c:pt>
              <c:pt idx="14">
                <c:v>9.0720106045148366E-2</c:v>
              </c:pt>
              <c:pt idx="15">
                <c:v>9.5712554963850491E-2</c:v>
              </c:pt>
              <c:pt idx="16">
                <c:v>0.10133352692871998</c:v>
              </c:pt>
              <c:pt idx="17">
                <c:v>0.10758827807893916</c:v>
              </c:pt>
              <c:pt idx="18">
                <c:v>0.11447653171201944</c:v>
              </c:pt>
              <c:pt idx="19">
                <c:v>0.1219929072781428</c:v>
              </c:pt>
              <c:pt idx="20">
                <c:v>0.13012737167647273</c:v>
              </c:pt>
              <c:pt idx="21">
                <c:v>0.13886570076373375</c:v>
              </c:pt>
              <c:pt idx="22">
                <c:v>0.14818994142118003</c:v>
              </c:pt>
              <c:pt idx="23">
                <c:v>0.15807886655636752</c:v>
              </c:pt>
              <c:pt idx="24">
                <c:v>0.1685084171086364</c:v>
              </c:pt>
              <c:pt idx="25">
                <c:v>0.17945212653677392</c:v>
              </c:pt>
              <c:pt idx="26">
                <c:v>0.19088152443894585</c:v>
              </c:pt>
              <c:pt idx="27">
                <c:v>0.20276651692590483</c:v>
              </c:pt>
              <c:pt idx="28">
                <c:v>0.21507574216976225</c:v>
              </c:pt>
              <c:pt idx="29">
                <c:v>0.22777690020834224</c:v>
              </c:pt>
              <c:pt idx="30">
                <c:v>0.24083705662133767</c:v>
              </c:pt>
              <c:pt idx="31">
                <c:v>0.25422292012780384</c:v>
              </c:pt>
              <c:pt idx="32">
                <c:v>0.26790109450085131</c:v>
              </c:pt>
              <c:pt idx="33">
                <c:v>0.2818383054682107</c:v>
              </c:pt>
              <c:pt idx="34">
                <c:v>0.29600160347824184</c:v>
              </c:pt>
              <c:pt idx="35">
                <c:v>0.3103585433697803</c:v>
              </c:pt>
              <c:pt idx="36">
                <c:v>0.32487734209943037</c:v>
              </c:pt>
              <c:pt idx="37">
                <c:v>0.3395270157587546</c:v>
              </c:pt>
              <c:pt idx="38">
                <c:v>0.35427749716247131</c:v>
              </c:pt>
              <c:pt idx="39">
                <c:v>0.36909973531254708</c:v>
              </c:pt>
              <c:pt idx="40">
                <c:v>0.383965778046502</c:v>
              </c:pt>
              <c:pt idx="41">
                <c:v>0.39884883916518771</c:v>
              </c:pt>
              <c:pt idx="42">
                <c:v>0.41372335130905064</c:v>
              </c:pt>
              <c:pt idx="43">
                <c:v>0.42856500581526163</c:v>
              </c:pt>
              <c:pt idx="44">
                <c:v>0.44335078074345252</c:v>
              </c:pt>
              <c:pt idx="45">
                <c:v>0.45805895820714915</c:v>
              </c:pt>
              <c:pt idx="46">
                <c:v>0.4726691320930409</c:v>
              </c:pt>
              <c:pt idx="47">
                <c:v>0.48716220719237074</c:v>
              </c:pt>
              <c:pt idx="48">
                <c:v>0.50152039070916832</c:v>
              </c:pt>
              <c:pt idx="49">
                <c:v>0.51572717704975823</c:v>
              </c:pt>
              <c:pt idx="50">
                <c:v>0.5297673267377321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44FB-4504-8889-BEE11408BA82}"/>
            </c:ext>
          </c:extLst>
        </c:ser>
        <c:ser>
          <c:idx val="1"/>
          <c:order val="1"/>
          <c:tx>
            <c:v>Frequentist Log-Logistic Estimated Probability</c:v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6.8917206751350601E-2</c:v>
              </c:pt>
              <c:pt idx="1">
                <c:v>6.8928827241690083E-2</c:v>
              </c:pt>
              <c:pt idx="2">
                <c:v>6.9002843060089539E-2</c:v>
              </c:pt>
              <c:pt idx="3">
                <c:v>6.9192633206952986E-2</c:v>
              </c:pt>
              <c:pt idx="4">
                <c:v>6.9547977550178247E-2</c:v>
              </c:pt>
              <c:pt idx="5">
                <c:v>7.0116343008601867E-2</c:v>
              </c:pt>
              <c:pt idx="6">
                <c:v>7.0943284371747989E-2</c:v>
              </c:pt>
              <c:pt idx="7">
                <c:v>7.2072546929968451E-2</c:v>
              </c:pt>
              <c:pt idx="8">
                <c:v>7.3546017863245369E-2</c:v>
              </c:pt>
              <c:pt idx="9">
                <c:v>7.5403585653415206E-2</c:v>
              </c:pt>
              <c:pt idx="10">
                <c:v>7.7682938441236693E-2</c:v>
              </c:pt>
              <c:pt idx="11">
                <c:v>8.0419320993124238E-2</c:v>
              </c:pt>
              <c:pt idx="12">
                <c:v>8.3645264956504095E-2</c:v>
              </c:pt>
              <c:pt idx="13">
                <c:v>8.7390304739285413E-2</c:v>
              </c:pt>
              <c:pt idx="14">
                <c:v>9.1680690190058936E-2</c:v>
              </c:pt>
              <c:pt idx="15">
                <c:v>9.6539106608394681E-2</c:v>
              </c:pt>
              <c:pt idx="16">
                <c:v>0.10198441213131923</c:v>
              </c:pt>
              <c:pt idx="17">
                <c:v>0.10803140202739175</c:v>
              </c:pt>
              <c:pt idx="18">
                <c:v>0.1146906087696756</c:v>
              </c:pt>
              <c:pt idx="19">
                <c:v>0.1219681458893971</c:v>
              </c:pt>
              <c:pt idx="20">
                <c:v>0.12986560250501136</c:v>
              </c:pt>
              <c:pt idx="21">
                <c:v>0.13837999407708079</c:v>
              </c:pt>
              <c:pt idx="22">
                <c:v>0.14750377338204068</c:v>
              </c:pt>
              <c:pt idx="23">
                <c:v>0.15722490397194586</c:v>
              </c:pt>
              <c:pt idx="24">
                <c:v>0.167526996553054</c:v>
              </c:pt>
              <c:pt idx="25">
                <c:v>0.17838950684544028</c:v>
              </c:pt>
              <c:pt idx="26">
                <c:v>0.18978799165671537</c:v>
              </c:pt>
              <c:pt idx="27">
                <c:v>0.20169441819396816</c:v>
              </c:pt>
              <c:pt idx="28">
                <c:v>0.21407752012292491</c:v>
              </c:pt>
              <c:pt idx="29">
                <c:v>0.22690319262566072</c:v>
              </c:pt>
              <c:pt idx="30">
                <c:v>0.24013491775741325</c:v>
              </c:pt>
              <c:pt idx="31">
                <c:v>0.25373421079127695</c:v>
              </c:pt>
              <c:pt idx="32">
                <c:v>0.2676610779800504</c:v>
              </c:pt>
              <c:pt idx="33">
                <c:v>0.28187447625159112</c:v>
              </c:pt>
              <c:pt idx="34">
                <c:v>0.29633276576439349</c:v>
              </c:pt>
              <c:pt idx="35">
                <c:v>0.31099414694534611</c:v>
              </c:pt>
              <c:pt idx="36">
                <c:v>0.32581707456175946</c:v>
              </c:pt>
              <c:pt idx="37">
                <c:v>0.34076064248711352</c:v>
              </c:pt>
              <c:pt idx="38">
                <c:v>0.35578493404357037</c:v>
              </c:pt>
              <c:pt idx="39">
                <c:v>0.37085133408338944</c:v>
              </c:pt>
              <c:pt idx="40">
                <c:v>0.38592280024946196</c:v>
              </c:pt>
              <c:pt idx="41">
                <c:v>0.40096409208219497</c:v>
              </c:pt>
              <c:pt idx="42">
                <c:v>0.41594195777464749</c:v>
              </c:pt>
              <c:pt idx="43">
                <c:v>0.43082527938857473</c:v>
              </c:pt>
              <c:pt idx="44">
                <c:v>0.44558517820925836</c:v>
              </c:pt>
              <c:pt idx="45">
                <c:v>0.4601950826248255</c:v>
              </c:pt>
              <c:pt idx="46">
                <c:v>0.4746307614629256</c:v>
              </c:pt>
              <c:pt idx="47">
                <c:v>0.48887032610841746</c:v>
              </c:pt>
              <c:pt idx="48">
                <c:v>0.50289420497023662</c:v>
              </c:pt>
              <c:pt idx="49">
                <c:v>0.5166850939784059</c:v>
              </c:pt>
              <c:pt idx="50">
                <c:v>0.5302278867906289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44FB-4504-8889-BEE11408BA82}"/>
            </c:ext>
          </c:extLst>
        </c:ser>
        <c:ser>
          <c:idx val="2"/>
          <c:order val="2"/>
          <c:tx>
            <c:v>Frequentist Multistage Degree 4 Estimated Probability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9515008723804002E-2</c:v>
              </c:pt>
              <c:pt idx="1">
                <c:v>5.4064022601439006E-2</c:v>
              </c:pt>
              <c:pt idx="2">
                <c:v>5.8592248147274407E-2</c:v>
              </c:pt>
              <c:pt idx="3">
                <c:v>6.310229159340032E-2</c:v>
              </c:pt>
              <c:pt idx="4">
                <c:v>6.7598379949612625E-2</c:v>
              </c:pt>
              <c:pt idx="5">
                <c:v>7.2086321309809645E-2</c:v>
              </c:pt>
              <c:pt idx="6">
                <c:v>7.6573465243638852E-2</c:v>
              </c:pt>
              <c:pt idx="7">
                <c:v>8.1068662922652898E-2</c:v>
              </c:pt>
              <c:pt idx="8">
                <c:v>8.5582226541570328E-2</c:v>
              </c:pt>
              <c:pt idx="9">
                <c:v>9.0125887511199002E-2</c:v>
              </c:pt>
              <c:pt idx="10">
                <c:v>9.4712752820413637E-2</c:v>
              </c:pt>
              <c:pt idx="11">
                <c:v>9.9357258890705541E-2</c:v>
              </c:pt>
              <c:pt idx="12">
                <c:v>0.10407512217880709</c:v>
              </c:pt>
              <c:pt idx="13">
                <c:v>0.10888328572148806</c:v>
              </c:pt>
              <c:pt idx="14">
                <c:v>0.11379986076277664</c:v>
              </c:pt>
              <c:pt idx="15">
                <c:v>0.11884406255872412</c:v>
              </c:pt>
              <c:pt idx="16">
                <c:v>0.12403613941977439</c:v>
              </c:pt>
              <c:pt idx="17">
                <c:v>0.12939729402738531</c:v>
              </c:pt>
              <c:pt idx="18">
                <c:v>0.1349495960515644</c:v>
              </c:pt>
              <c:pt idx="19">
                <c:v>0.140715885101385</c:v>
              </c:pt>
              <c:pt idx="20">
                <c:v>0.14671966306348377</c:v>
              </c:pt>
              <c:pt idx="21">
                <c:v>0.15298497492627949</c:v>
              </c:pt>
              <c:pt idx="22">
                <c:v>0.15953627725256042</c:v>
              </c:pt>
              <c:pt idx="23">
                <c:v>0.16639829355257146</c:v>
              </c:pt>
              <c:pt idx="24">
                <c:v>0.17359585592617149</c:v>
              </c:pt>
              <c:pt idx="25">
                <c:v>0.18115373248827987</c:v>
              </c:pt>
              <c:pt idx="26">
                <c:v>0.18909644026875211</c:v>
              </c:pt>
              <c:pt idx="27">
                <c:v>0.19744804348773937</c:v>
              </c:pt>
              <c:pt idx="28">
                <c:v>0.20623193735177381</c:v>
              </c:pt>
              <c:pt idx="29">
                <c:v>0.21547061779497328</c:v>
              </c:pt>
              <c:pt idx="30">
                <c:v>0.22518543790381895</c:v>
              </c:pt>
              <c:pt idx="31">
                <c:v>0.23539635211196741</c:v>
              </c:pt>
              <c:pt idx="32">
                <c:v>0.2461216496314988</c:v>
              </c:pt>
              <c:pt idx="33">
                <c:v>0.25737767899562231</c:v>
              </c:pt>
              <c:pt idx="34">
                <c:v>0.26917856602052365</c:v>
              </c:pt>
              <c:pt idx="35">
                <c:v>0.28153592794459764</c:v>
              </c:pt>
              <c:pt idx="36">
                <c:v>0.29445858696397093</c:v>
              </c:pt>
              <c:pt idx="37">
                <c:v>0.30795228684448989</c:v>
              </c:pt>
              <c:pt idx="38">
                <c:v>0.32201941674098883</c:v>
              </c:pt>
              <c:pt idx="39">
                <c:v>0.33665874678171409</c:v>
              </c:pt>
              <c:pt idx="40">
                <c:v>0.35186518036470898</c:v>
              </c:pt>
              <c:pt idx="41">
                <c:v>0.36762952844778812</c:v>
              </c:pt>
              <c:pt idx="42">
                <c:v>0.38393831137731566</c:v>
              </c:pt>
              <c:pt idx="43">
                <c:v>0.4007735939754955</c:v>
              </c:pt>
              <c:pt idx="44">
                <c:v>0.41811285967310052</c:v>
              </c:pt>
              <c:pt idx="45">
                <c:v>0.43592892941671718</c:v>
              </c:pt>
              <c:pt idx="46">
                <c:v>0.45418993087984894</c:v>
              </c:pt>
              <c:pt idx="47">
                <c:v>0.47285932315064799</c:v>
              </c:pt>
              <c:pt idx="48">
                <c:v>0.49189598154336334</c:v>
              </c:pt>
              <c:pt idx="49">
                <c:v>0.51125434647716028</c:v>
              </c:pt>
              <c:pt idx="50">
                <c:v>0.5308846394807145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44FB-4504-8889-BEE11408BA82}"/>
            </c:ext>
          </c:extLst>
        </c:ser>
        <c:ser>
          <c:idx val="3"/>
          <c:order val="3"/>
          <c:tx>
            <c:v>Frequentist Multistage Degree 3 Estimated Probability</c:v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5.2465864058873497E-2</c:v>
              </c:pt>
              <c:pt idx="1">
                <c:v>5.595673734584182E-2</c:v>
              </c:pt>
              <c:pt idx="2">
                <c:v>5.9457628035023469E-2</c:v>
              </c:pt>
              <c:pt idx="3">
                <c:v>6.2991121390758284E-2</c:v>
              </c:pt>
              <c:pt idx="4">
                <c:v>6.6579456907385592E-2</c:v>
              </c:pt>
              <c:pt idx="5">
                <c:v>7.0244517854118921E-2</c:v>
              </c:pt>
              <c:pt idx="6">
                <c:v>7.4007815634412472E-2</c:v>
              </c:pt>
              <c:pt idx="7">
                <c:v>7.7890469120676042E-2</c:v>
              </c:pt>
              <c:pt idx="8">
                <c:v>8.1913179137226427E-2</c:v>
              </c:pt>
              <c:pt idx="9">
                <c:v>8.609619827953964E-2</c:v>
              </c:pt>
              <c:pt idx="10">
                <c:v>9.0459296276025641E-2</c:v>
              </c:pt>
              <c:pt idx="11">
                <c:v>9.5021721119451868E-2</c:v>
              </c:pt>
              <c:pt idx="12">
                <c:v>9.9802156218581003E-2</c:v>
              </c:pt>
              <c:pt idx="13">
                <c:v>0.10481867384628789</c:v>
              </c:pt>
              <c:pt idx="14">
                <c:v>0.11008868518809636</c:v>
              </c:pt>
              <c:pt idx="15">
                <c:v>0.11562888732439613</c:v>
              </c:pt>
              <c:pt idx="16">
                <c:v>0.12145520751022115</c:v>
              </c:pt>
              <c:pt idx="17">
                <c:v>0.1275827451479809</c:v>
              </c:pt>
              <c:pt idx="18">
                <c:v>0.13402571188053061</c:v>
              </c:pt>
              <c:pt idx="19">
                <c:v>0.14079737026397007</c:v>
              </c:pt>
              <c:pt idx="20">
                <c:v>0.1479099715110877</c:v>
              </c:pt>
              <c:pt idx="21">
                <c:v>0.15537469282689942</c:v>
              </c:pt>
              <c:pt idx="22">
                <c:v>0.16320157488671694</c:v>
              </c:pt>
              <c:pt idx="23">
                <c:v>0.17139946003404971</c:v>
              </c:pt>
              <c:pt idx="24">
                <c:v>0.17997593179982088</c:v>
              </c:pt>
              <c:pt idx="25">
                <c:v>0.18893725636525421</c:v>
              </c:pt>
              <c:pt idx="26">
                <c:v>0.19828832660777471</c:v>
              </c:pt>
              <c:pt idx="27">
                <c:v>0.20803260938176796</c:v>
              </c:pt>
              <c:pt idx="28">
                <c:v>0.21817209669347942</c:v>
              </c:pt>
              <c:pt idx="29">
                <c:v>0.22870726143115389</c:v>
              </c:pt>
              <c:pt idx="30">
                <c:v>0.23963701830719597</c:v>
              </c:pt>
              <c:pt idx="31">
                <c:v>0.25095869065820042</c:v>
              </c:pt>
              <c:pt idx="32">
                <c:v>0.26266798373073702</c:v>
              </c:pt>
              <c:pt idx="33">
                <c:v>0.27475896505543046</c:v>
              </c:pt>
              <c:pt idx="34">
                <c:v>0.28722405247887478</c:v>
              </c:pt>
              <c:pt idx="35">
                <c:v>0.30005401038209317</c:v>
              </c:pt>
              <c:pt idx="36">
                <c:v>0.3132379545655008</c:v>
              </c:pt>
              <c:pt idx="37">
                <c:v>0.32676336622369906</c:v>
              </c:pt>
              <c:pt idx="38">
                <c:v>0.34061611536905106</c:v>
              </c:pt>
              <c:pt idx="39">
                <c:v>0.3547804939911538</c:v>
              </c:pt>
              <c:pt idx="40">
                <c:v>0.36923925916041717</c:v>
              </c:pt>
              <c:pt idx="41">
                <c:v>0.38397368619853506</c:v>
              </c:pt>
              <c:pt idx="42">
                <c:v>0.39896363194735662</c:v>
              </c:pt>
              <c:pt idx="43">
                <c:v>0.41418760807134408</c:v>
              </c:pt>
              <c:pt idx="44">
                <c:v>0.42962286422837836</c:v>
              </c:pt>
              <c:pt idx="45">
                <c:v>0.44524548084020155</c:v>
              </c:pt>
              <c:pt idx="46">
                <c:v>0.4610304710884533</c:v>
              </c:pt>
              <c:pt idx="47">
                <c:v>0.4769518916563309</c:v>
              </c:pt>
              <c:pt idx="48">
                <c:v>0.49298296163075961</c:v>
              </c:pt>
              <c:pt idx="49">
                <c:v>0.50909618887703412</c:v>
              </c:pt>
              <c:pt idx="50">
                <c:v>0.5252635030986546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44FB-4504-8889-BEE11408BA82}"/>
            </c:ext>
          </c:extLst>
        </c:ser>
        <c:ser>
          <c:idx val="4"/>
          <c:order val="4"/>
          <c:tx>
            <c:v>Frequentist Multistage Degree 2 Estimated Probability</c:v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5.7492903876980403E-2</c:v>
              </c:pt>
              <c:pt idx="1">
                <c:v>5.837607076593828E-2</c:v>
              </c:pt>
              <c:pt idx="2">
                <c:v>5.9720252792436909E-2</c:v>
              </c:pt>
              <c:pt idx="3">
                <c:v>6.1523472981374422E-2</c:v>
              </c:pt>
              <c:pt idx="4">
                <c:v>6.3783082183896528E-2</c:v>
              </c:pt>
              <c:pt idx="5">
                <c:v>6.649576556285626E-2</c:v>
              </c:pt>
              <c:pt idx="6">
                <c:v>6.9657550696194753E-2</c:v>
              </c:pt>
              <c:pt idx="7">
                <c:v>7.3263817270517534E-2</c:v>
              </c:pt>
              <c:pt idx="8">
                <c:v>7.730930833175384E-2</c:v>
              </c:pt>
              <c:pt idx="9">
                <c:v>8.1788143054552731E-2</c:v>
              </c:pt>
              <c:pt idx="10">
                <c:v>8.6693830987000828E-2</c:v>
              </c:pt>
              <c:pt idx="11">
                <c:v>9.2019287722366297E-2</c:v>
              </c:pt>
              <c:pt idx="12">
                <c:v>9.7756851944907186E-2</c:v>
              </c:pt>
              <c:pt idx="13">
                <c:v>0.10389830379234263</c:v>
              </c:pt>
              <c:pt idx="14">
                <c:v>0.11043488447339621</c:v>
              </c:pt>
              <c:pt idx="15">
                <c:v>0.11735731707489616</c:v>
              </c:pt>
              <c:pt idx="16">
                <c:v>0.12465582848927291</c:v>
              </c:pt>
              <c:pt idx="17">
                <c:v>0.13232017238995045</c:v>
              </c:pt>
              <c:pt idx="18">
                <c:v>0.14033965317908137</c:v>
              </c:pt>
              <c:pt idx="19">
                <c:v>0.14870315082936275</c:v>
              </c:pt>
              <c:pt idx="20">
                <c:v>0.15739914653927112</c:v>
              </c:pt>
              <c:pt idx="21">
                <c:v>0.16641574911900198</c:v>
              </c:pt>
              <c:pt idx="22">
                <c:v>0.1757407220226852</c:v>
              </c:pt>
              <c:pt idx="23">
                <c:v>0.18536151094108005</c:v>
              </c:pt>
              <c:pt idx="24">
                <c:v>0.1952652718679338</c:v>
              </c:pt>
              <c:pt idx="25">
                <c:v>0.20543889955252181</c:v>
              </c:pt>
              <c:pt idx="26">
                <c:v>0.21586905625056718</c:v>
              </c:pt>
              <c:pt idx="27">
                <c:v>0.22654220068576197</c:v>
              </c:pt>
              <c:pt idx="28">
                <c:v>0.23744461713448511</c:v>
              </c:pt>
              <c:pt idx="29">
                <c:v>0.24856244454701609</c:v>
              </c:pt>
              <c:pt idx="30">
                <c:v>0.25988170561957563</c:v>
              </c:pt>
              <c:pt idx="31">
                <c:v>0.27138833573288312</c:v>
              </c:pt>
              <c:pt idx="32">
                <c:v>0.28306821167457913</c:v>
              </c:pt>
              <c:pt idx="33">
                <c:v>0.29490718006482802</c:v>
              </c:pt>
              <c:pt idx="34">
                <c:v>0.30689108540665844</c:v>
              </c:pt>
              <c:pt idx="35">
                <c:v>0.3190057976851175</c:v>
              </c:pt>
              <c:pt idx="36">
                <c:v>0.33123723944208944</c:v>
              </c:pt>
              <c:pt idx="37">
                <c:v>0.34357141225663451</c:v>
              </c:pt>
              <c:pt idx="38">
                <c:v>0.35599442256394637</c:v>
              </c:pt>
              <c:pt idx="39">
                <c:v>0.36849250674945389</c:v>
              </c:pt>
              <c:pt idx="40">
                <c:v>0.38105205545822229</c:v>
              </c:pt>
              <c:pt idx="41">
                <c:v>0.39365963706359403</c:v>
              </c:pt>
              <c:pt idx="42">
                <c:v>0.40630202024294471</c:v>
              </c:pt>
              <c:pt idx="43">
                <c:v>0.41896619561249071</c:v>
              </c:pt>
              <c:pt idx="44">
                <c:v>0.43163939637725113</c:v>
              </c:pt>
              <c:pt idx="45">
                <c:v>0.44430911795652162</c:v>
              </c:pt>
              <c:pt idx="46">
                <c:v>0.45696313654953241</c:v>
              </c:pt>
              <c:pt idx="47">
                <c:v>0.46958952661033015</c:v>
              </c:pt>
              <c:pt idx="48">
                <c:v>0.48217667720530538</c:v>
              </c:pt>
              <c:pt idx="49">
                <c:v>0.49471330723118961</c:v>
              </c:pt>
              <c:pt idx="50">
                <c:v>0.5071884794757165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44FB-4504-8889-BEE11408BA82}"/>
            </c:ext>
          </c:extLst>
        </c:ser>
        <c:ser>
          <c:idx val="5"/>
          <c:order val="5"/>
          <c:tx>
            <c:v>Frequentist Multistage Degree 1 Estimated Probability</c:v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62888721501848E-2</c:v>
              </c:pt>
              <c:pt idx="1">
                <c:v>3.6739199214751564E-2</c:v>
              </c:pt>
              <c:pt idx="2">
                <c:v>4.7077368440475983E-2</c:v>
              </c:pt>
              <c:pt idx="3">
                <c:v>5.7304583558182562E-2</c:v>
              </c:pt>
              <c:pt idx="4">
                <c:v>6.7422035379688799E-2</c:v>
              </c:pt>
              <c:pt idx="5">
                <c:v>7.7430901936458171E-2</c:v>
              </c:pt>
              <c:pt idx="6">
                <c:v>8.733234861676506E-2</c:v>
              </c:pt>
              <c:pt idx="7">
                <c:v>9.7127528301386989E-2</c:v>
              </c:pt>
              <c:pt idx="8">
                <c:v>0.10681758149784143</c:v>
              </c:pt>
              <c:pt idx="9">
                <c:v>0.11640363647318115</c:v>
              </c:pt>
              <c:pt idx="10">
                <c:v>0.1258868093853647</c:v>
              </c:pt>
              <c:pt idx="11">
                <c:v>0.13526820441321727</c:v>
              </c:pt>
              <c:pt idx="12">
                <c:v>0.14454891388499591</c:v>
              </c:pt>
              <c:pt idx="13">
                <c:v>0.15373001840557554</c:v>
              </c:pt>
              <c:pt idx="14">
                <c:v>0.16281258698227022</c:v>
              </c:pt>
              <c:pt idx="15">
                <c:v>0.17179767714930314</c:v>
              </c:pt>
              <c:pt idx="16">
                <c:v>0.18068633509094131</c:v>
              </c:pt>
              <c:pt idx="17">
                <c:v>0.189479595763309</c:v>
              </c:pt>
              <c:pt idx="18">
                <c:v>0.19817848301489305</c:v>
              </c:pt>
              <c:pt idx="19">
                <c:v>0.20678400970575556</c:v>
              </c:pt>
              <c:pt idx="20">
                <c:v>0.21529717782546678</c:v>
              </c:pt>
              <c:pt idx="21">
                <c:v>0.22371897860977225</c:v>
              </c:pt>
              <c:pt idx="22">
                <c:v>0.2320503926560078</c:v>
              </c:pt>
              <c:pt idx="23">
                <c:v>0.24029239003727651</c:v>
              </c:pt>
              <c:pt idx="24">
                <c:v>0.24844593041539917</c:v>
              </c:pt>
              <c:pt idx="25">
                <c:v>0.25651196315265334</c:v>
              </c:pt>
              <c:pt idx="26">
                <c:v>0.26449142742231285</c:v>
              </c:pt>
              <c:pt idx="27">
                <c:v>0.27238525231800098</c:v>
              </c:pt>
              <c:pt idx="28">
                <c:v>0.28019435696187023</c:v>
              </c:pt>
              <c:pt idx="29">
                <c:v>0.28791965061162039</c:v>
              </c:pt>
              <c:pt idx="30">
                <c:v>0.29556203276636905</c:v>
              </c:pt>
              <c:pt idx="31">
                <c:v>0.30312239327138479</c:v>
              </c:pt>
              <c:pt idx="32">
                <c:v>0.31060161242169715</c:v>
              </c:pt>
              <c:pt idx="33">
                <c:v>0.31800056106459429</c:v>
              </c:pt>
              <c:pt idx="34">
                <c:v>0.32532010070102046</c:v>
              </c:pt>
              <c:pt idx="35">
                <c:v>0.33256108358588576</c:v>
              </c:pt>
              <c:pt idx="36">
                <c:v>0.33972435282729818</c:v>
              </c:pt>
              <c:pt idx="37">
                <c:v>0.34681074248473198</c:v>
              </c:pt>
              <c:pt idx="38">
                <c:v>0.35382107766614213</c:v>
              </c:pt>
              <c:pt idx="39">
                <c:v>0.36075617462403542</c:v>
              </c:pt>
              <c:pt idx="40">
                <c:v>0.36761684085051216</c:v>
              </c:pt>
              <c:pt idx="41">
                <c:v>0.37440387517128593</c:v>
              </c:pt>
              <c:pt idx="42">
                <c:v>0.38111806783869684</c:v>
              </c:pt>
              <c:pt idx="43">
                <c:v>0.38776020062372374</c:v>
              </c:pt>
              <c:pt idx="44">
                <c:v>0.39433104690701026</c:v>
              </c:pt>
              <c:pt idx="45">
                <c:v>0.40083137176891503</c:v>
              </c:pt>
              <c:pt idx="46">
                <c:v>0.40726193207859296</c:v>
              </c:pt>
              <c:pt idx="47">
                <c:v>0.41362347658212206</c:v>
              </c:pt>
              <c:pt idx="48">
                <c:v>0.41991674598968465</c:v>
              </c:pt>
              <c:pt idx="49">
                <c:v>0.42614247306181163</c:v>
              </c:pt>
              <c:pt idx="50">
                <c:v>0.4323013826947027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44FB-4504-8889-BEE11408BA82}"/>
            </c:ext>
          </c:extLst>
        </c:ser>
        <c:ser>
          <c:idx val="6"/>
          <c:order val="6"/>
          <c:tx>
            <c:v>Frequentist Weibull Estimated Probability</c:v>
          </c:tx>
          <c:spPr>
            <a:ln w="349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6.7070584199838496E-2</c:v>
              </c:pt>
              <c:pt idx="1">
                <c:v>6.7116942587801001E-2</c:v>
              </c:pt>
              <c:pt idx="2">
                <c:v>6.7321623844044304E-2</c:v>
              </c:pt>
              <c:pt idx="3">
                <c:v>6.774481457160629E-2</c:v>
              </c:pt>
              <c:pt idx="4">
                <c:v>6.8429354120475683E-2</c:v>
              </c:pt>
              <c:pt idx="5">
                <c:v>6.9409979372497987E-2</c:v>
              </c:pt>
              <c:pt idx="6">
                <c:v>7.071625105706339E-2</c:v>
              </c:pt>
              <c:pt idx="7">
                <c:v>7.2373935277902313E-2</c:v>
              </c:pt>
              <c:pt idx="8">
                <c:v>7.4405769136477076E-2</c:v>
              </c:pt>
              <c:pt idx="9">
                <c:v>7.6831924771320906E-2</c:v>
              </c:pt>
              <c:pt idx="10">
                <c:v>7.9670306561994711E-2</c:v>
              </c:pt>
              <c:pt idx="11">
                <c:v>8.2936748305433489E-2</c:v>
              </c:pt>
              <c:pt idx="12">
                <c:v>8.6645147019324867E-2</c:v>
              </c:pt>
              <c:pt idx="13">
                <c:v>9.0807555069764692E-2</c:v>
              </c:pt>
              <c:pt idx="14">
                <c:v>9.5434244257945916E-2</c:v>
              </c:pt>
              <c:pt idx="15">
                <c:v>0.10053375086257678</c:v>
              </c:pt>
              <c:pt idx="16">
                <c:v>0.10611290782177621</c:v>
              </c:pt>
              <c:pt idx="17">
                <c:v>0.11217686845473721</c:v>
              </c:pt>
              <c:pt idx="18">
                <c:v>0.11872912494835745</c:v>
              </c:pt>
              <c:pt idx="19">
                <c:v>0.12577152403267253</c:v>
              </c:pt>
              <c:pt idx="20">
                <c:v>0.13330428170477515</c:v>
              </c:pt>
              <c:pt idx="21">
                <c:v>0.1413259984515535</c:v>
              </c:pt>
              <c:pt idx="22">
                <c:v>0.14983367611570619</c:v>
              </c:pt>
              <c:pt idx="23">
                <c:v>0.15882273731420182</c:v>
              </c:pt>
              <c:pt idx="24">
                <c:v>0.168287048132126</c:v>
              </c:pt>
              <c:pt idx="25">
                <c:v>0.178218944663284</c:v>
              </c:pt>
              <c:pt idx="26">
                <c:v>0.18860926384223259</c:v>
              </c:pt>
              <c:pt idx="27">
                <c:v>0.19944737890385419</c:v>
              </c:pt>
              <c:pt idx="28">
                <c:v>0.21072123971150092</c:v>
              </c:pt>
              <c:pt idx="29">
                <c:v>0.222417418109848</c:v>
              </c:pt>
              <c:pt idx="30">
                <c:v>0.23452115838163867</c:v>
              </c:pt>
              <c:pt idx="31">
                <c:v>0.24701643281689858</c:v>
              </c:pt>
              <c:pt idx="32">
                <c:v>0.25988600233786696</c:v>
              </c:pt>
              <c:pt idx="33">
                <c:v>0.27311148206213159</c:v>
              </c:pt>
              <c:pt idx="34">
                <c:v>0.2866734116298052</c:v>
              </c:pt>
              <c:pt idx="35">
                <c:v>0.30055133006780127</c:v>
              </c:pt>
              <c:pt idx="36">
                <c:v>0.31472385491523536</c:v>
              </c:pt>
              <c:pt idx="37">
                <c:v>0.329168765288683</c:v>
              </c:pt>
              <c:pt idx="38">
                <c:v>0.34386308852452641</c:v>
              </c:pt>
              <c:pt idx="39">
                <c:v>0.35878318999802516</c:v>
              </c:pt>
              <c:pt idx="40">
                <c:v>0.37390486568517312</c:v>
              </c:pt>
              <c:pt idx="41">
                <c:v>0.38920343700402227</c:v>
              </c:pt>
              <c:pt idx="42">
                <c:v>0.40465384744707755</c:v>
              </c:pt>
              <c:pt idx="43">
                <c:v>0.42023076049577057</c:v>
              </c:pt>
              <c:pt idx="44">
                <c:v>0.43590865829197822</c:v>
              </c:pt>
              <c:pt idx="45">
                <c:v>0.4516619405302077</c:v>
              </c:pt>
              <c:pt idx="46">
                <c:v>0.46746502302744031</c:v>
              </c:pt>
              <c:pt idx="47">
                <c:v>0.48329243542577505</c:v>
              </c:pt>
              <c:pt idx="48">
                <c:v>0.49911891748591608</c:v>
              </c:pt>
              <c:pt idx="49">
                <c:v>0.51491951343715681</c:v>
              </c:pt>
              <c:pt idx="50">
                <c:v>0.5306696638617497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6-44FB-4504-8889-BEE11408BA82}"/>
            </c:ext>
          </c:extLst>
        </c:ser>
        <c:ser>
          <c:idx val="7"/>
          <c:order val="7"/>
          <c:tx>
            <c:v>Frequentist Dichotomous Hill Estimated Probability</c:v>
          </c:tx>
          <c:spPr>
            <a:ln w="34925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1.5229979280493837E-8</c:v>
              </c:pt>
              <c:pt idx="1">
                <c:v>3.3371071991119279E-2</c:v>
              </c:pt>
              <c:pt idx="2">
                <c:v>5.4307803338570992E-2</c:v>
              </c:pt>
              <c:pt idx="3">
                <c:v>7.1785804297155087E-2</c:v>
              </c:pt>
              <c:pt idx="4">
                <c:v>8.7195174309134343E-2</c:v>
              </c:pt>
              <c:pt idx="5">
                <c:v>0.10114636684256405</c:v>
              </c:pt>
              <c:pt idx="6">
                <c:v>0.11398170695776888</c:v>
              </c:pt>
              <c:pt idx="7">
                <c:v>0.1259195263589887</c:v>
              </c:pt>
              <c:pt idx="8">
                <c:v>0.13711080031292633</c:v>
              </c:pt>
              <c:pt idx="9">
                <c:v>0.14766591881466487</c:v>
              </c:pt>
              <c:pt idx="10">
                <c:v>0.15766896769091426</c:v>
              </c:pt>
              <c:pt idx="11">
                <c:v>0.16718603322212344</c:v>
              </c:pt>
              <c:pt idx="12">
                <c:v>0.17627035552600162</c:v>
              </c:pt>
              <c:pt idx="13">
                <c:v>0.1849656932160606</c:v>
              </c:pt>
              <c:pt idx="14">
                <c:v>0.19330861196116891</c:v>
              </c:pt>
              <c:pt idx="15">
                <c:v>0.20133009443904698</c:v>
              </c:pt>
              <c:pt idx="16">
                <c:v>0.20905670533243315</c:v>
              </c:pt>
              <c:pt idx="17">
                <c:v>0.21651145482868334</c:v>
              </c:pt>
              <c:pt idx="18">
                <c:v>0.22371445201684573</c:v>
              </c:pt>
              <c:pt idx="19">
                <c:v>0.23068340827678369</c:v>
              </c:pt>
              <c:pt idx="20">
                <c:v>0.23743403127333212</c:v>
              </c:pt>
              <c:pt idx="21">
                <c:v>0.24398033766999702</c:v>
              </c:pt>
              <c:pt idx="22">
                <c:v>0.25033490444219086</c:v>
              </c:pt>
              <c:pt idx="23">
                <c:v>0.25650907311550941</c:v>
              </c:pt>
              <c:pt idx="24">
                <c:v>0.26251311742827216</c:v>
              </c:pt>
              <c:pt idx="25">
                <c:v>0.26835638223159325</c:v>
              </c:pt>
              <c:pt idx="26">
                <c:v>0.27404739952237012</c:v>
              </c:pt>
              <c:pt idx="27">
                <c:v>0.27959398611380987</c:v>
              </c:pt>
              <c:pt idx="28">
                <c:v>0.28500332642526582</c:v>
              </c:pt>
              <c:pt idx="29">
                <c:v>0.29028204311112299</c:v>
              </c:pt>
              <c:pt idx="30">
                <c:v>0.29543625767398196</c:v>
              </c:pt>
              <c:pt idx="31">
                <c:v>0.30047164276952121</c:v>
              </c:pt>
              <c:pt idx="32">
                <c:v>0.30539346757327629</c:v>
              </c:pt>
              <c:pt idx="33">
                <c:v>0.3102066373175616</c:v>
              </c:pt>
              <c:pt idx="34">
                <c:v>0.31491572790131694</c:v>
              </c:pt>
              <c:pt idx="35">
                <c:v>0.31952501631328634</c:v>
              </c:pt>
              <c:pt idx="36">
                <c:v>0.32403850747959839</c:v>
              </c:pt>
              <c:pt idx="37">
                <c:v>0.3284599580430636</c:v>
              </c:pt>
              <c:pt idx="38">
                <c:v>0.33279289749771818</c:v>
              </c:pt>
              <c:pt idx="39">
                <c:v>0.33704064703404418</c:v>
              </c:pt>
              <c:pt idx="40">
                <c:v>0.34120633639462716</c:v>
              </c:pt>
              <c:pt idx="41">
                <c:v>0.34529291899424297</c:v>
              </c:pt>
              <c:pt idx="42">
                <c:v>0.34930318552053102</c:v>
              </c:pt>
              <c:pt idx="43">
                <c:v>0.35323977619999669</c:v>
              </c:pt>
              <c:pt idx="44">
                <c:v>0.35710519188784229</c:v>
              </c:pt>
              <c:pt idx="45">
                <c:v>0.36090180411815215</c:v>
              </c:pt>
              <c:pt idx="46">
                <c:v>0.36463186423242383</c:v>
              </c:pt>
              <c:pt idx="47">
                <c:v>0.3682975116887941</c:v>
              </c:pt>
              <c:pt idx="48">
                <c:v>0.3719007816410107</c:v>
              </c:pt>
              <c:pt idx="49">
                <c:v>0.37544361186487901</c:v>
              </c:pt>
              <c:pt idx="50">
                <c:v>0.3789278491002369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7-44FB-4504-8889-BEE11408BA82}"/>
            </c:ext>
          </c:extLst>
        </c:ser>
        <c:ser>
          <c:idx val="8"/>
          <c:order val="8"/>
          <c:tx>
            <c:v>Frequentist Logistic Estimated Probability</c:v>
          </c:tx>
          <c:spPr>
            <a:ln w="34925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5.120943051257526E-2</c:v>
              </c:pt>
              <c:pt idx="1">
                <c:v>5.4206513850274099E-2</c:v>
              </c:pt>
              <c:pt idx="2">
                <c:v>5.7368398537719051E-2</c:v>
              </c:pt>
              <c:pt idx="3">
                <c:v>6.0702879727287669E-2</c:v>
              </c:pt>
              <c:pt idx="4">
                <c:v>6.4217970540745309E-2</c:v>
              </c:pt>
              <c:pt idx="5">
                <c:v>6.7921889194059795E-2</c:v>
              </c:pt>
              <c:pt idx="6">
                <c:v>7.1823043185417754E-2</c:v>
              </c:pt>
              <c:pt idx="7">
                <c:v>7.5930010279019772E-2</c:v>
              </c:pt>
              <c:pt idx="8">
                <c:v>8.0251516014667346E-2</c:v>
              </c:pt>
              <c:pt idx="9">
                <c:v>8.4796407474633018E-2</c:v>
              </c:pt>
              <c:pt idx="10">
                <c:v>8.9573623045630768E-2</c:v>
              </c:pt>
              <c:pt idx="11">
                <c:v>9.4592157925735373E-2</c:v>
              </c:pt>
              <c:pt idx="12">
                <c:v>9.9861025144730955E-2</c:v>
              </c:pt>
              <c:pt idx="13">
                <c:v>0.10538921189252688</c:v>
              </c:pt>
              <c:pt idx="14">
                <c:v>0.11118563098487425</c:v>
              </c:pt>
              <c:pt idx="15">
                <c:v>0.11725906733953308</c:v>
              </c:pt>
              <c:pt idx="16">
                <c:v>0.12361811939007836</c:v>
              </c:pt>
              <c:pt idx="17">
                <c:v>0.13027113542938218</c:v>
              </c:pt>
              <c:pt idx="18">
                <c:v>0.13722614495096763</c:v>
              </c:pt>
              <c:pt idx="19">
                <c:v>0.14449078514417391</c:v>
              </c:pt>
              <c:pt idx="20">
                <c:v>0.15207222279837118</c:v>
              </c:pt>
              <c:pt idx="21">
                <c:v>0.15997707198191133</c:v>
              </c:pt>
              <c:pt idx="22">
                <c:v>0.16821130798226966</c:v>
              </c:pt>
              <c:pt idx="23">
                <c:v>0.17678017812356916</c:v>
              </c:pt>
              <c:pt idx="24">
                <c:v>0.18568811021449233</c:v>
              </c:pt>
              <c:pt idx="25">
                <c:v>0.19493861952095909</c:v>
              </c:pt>
              <c:pt idx="26">
                <c:v>0.2045342153007457</c:v>
              </c:pt>
              <c:pt idx="27">
                <c:v>0.21447630807766715</c:v>
              </c:pt>
              <c:pt idx="28">
                <c:v>0.22476511896666351</c:v>
              </c:pt>
              <c:pt idx="29">
                <c:v>0.23539959248320397</c:v>
              </c:pt>
              <c:pt idx="30">
                <c:v>0.24637731437550828</c:v>
              </c:pt>
              <c:pt idx="31">
                <c:v>0.2576944361005567</c:v>
              </c:pt>
              <c:pt idx="32">
                <c:v>0.26934560761900717</c:v>
              </c:pt>
              <c:pt idx="33">
                <c:v>0.28132392020441527</c:v>
              </c:pt>
              <c:pt idx="34">
                <c:v>0.29362086094343248</c:v>
              </c:pt>
              <c:pt idx="35">
                <c:v>0.30622628054154633</c:v>
              </c:pt>
              <c:pt idx="36">
                <c:v>0.31912837594008309</c:v>
              </c:pt>
              <c:pt idx="37">
                <c:v>0.33231368909260733</c:v>
              </c:pt>
              <c:pt idx="38">
                <c:v>0.34576712304217017</c:v>
              </c:pt>
              <c:pt idx="39">
                <c:v>0.35947197618656301</c:v>
              </c:pt>
              <c:pt idx="40">
                <c:v>0.3734099953203715</c:v>
              </c:pt>
              <c:pt idx="41">
                <c:v>0.38756144770579698</c:v>
              </c:pt>
              <c:pt idx="42">
                <c:v>0.40190521205662533</c:v>
              </c:pt>
              <c:pt idx="43">
                <c:v>0.416418887930946</c:v>
              </c:pt>
              <c:pt idx="44">
                <c:v>0.43107892262947267</c:v>
              </c:pt>
              <c:pt idx="45">
                <c:v>0.44586075429999988</c:v>
              </c:pt>
              <c:pt idx="46">
                <c:v>0.46073896956778593</c:v>
              </c:pt>
              <c:pt idx="47">
                <c:v>0.47568747365973901</c:v>
              </c:pt>
              <c:pt idx="48">
                <c:v>0.49067967067994017</c:v>
              </c:pt>
              <c:pt idx="49">
                <c:v>0.50568865143687947</c:v>
              </c:pt>
              <c:pt idx="50">
                <c:v>0.5206873860286633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8-44FB-4504-8889-BEE11408BA82}"/>
            </c:ext>
          </c:extLst>
        </c:ser>
        <c:ser>
          <c:idx val="9"/>
          <c:order val="9"/>
          <c:tx>
            <c:v>Frequentist Log-Probit Estimated Probability</c:v>
          </c:tx>
          <c:spPr>
            <a:ln w="34925" cap="rnd">
              <a:solidFill>
                <a:schemeClr val="accent4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7.2092596150122396E-2</c:v>
              </c:pt>
              <c:pt idx="1">
                <c:v>7.2092596160750783E-2</c:v>
              </c:pt>
              <c:pt idx="2">
                <c:v>7.2092613321382837E-2</c:v>
              </c:pt>
              <c:pt idx="3">
                <c:v>7.2093284758312851E-2</c:v>
              </c:pt>
              <c:pt idx="4">
                <c:v>7.2099739596965542E-2</c:v>
              </c:pt>
              <c:pt idx="5">
                <c:v>7.2130002263704932E-2</c:v>
              </c:pt>
              <c:pt idx="6">
                <c:v>7.2223212485296187E-2</c:v>
              </c:pt>
              <c:pt idx="7">
                <c:v>7.2442678648576495E-2</c:v>
              </c:pt>
              <c:pt idx="8">
                <c:v>7.2872932087668332E-2</c:v>
              </c:pt>
              <c:pt idx="9">
                <c:v>7.3612768889709468E-2</c:v>
              </c:pt>
              <c:pt idx="10">
                <c:v>7.4766806217475501E-2</c:v>
              </c:pt>
              <c:pt idx="11">
                <c:v>7.6437467015398122E-2</c:v>
              </c:pt>
              <c:pt idx="12">
                <c:v>7.8718461761933811E-2</c:v>
              </c:pt>
              <c:pt idx="13">
                <c:v>8.1690155872442813E-2</c:v>
              </c:pt>
              <c:pt idx="14">
                <c:v>8.5416780161863701E-2</c:v>
              </c:pt>
              <c:pt idx="15">
                <c:v>8.9945219249348007E-2</c:v>
              </c:pt>
              <c:pt idx="16">
                <c:v>9.5305031287881259E-2</c:v>
              </c:pt>
              <c:pt idx="17">
                <c:v>0.10150935322750691</c:v>
              </c:pt>
              <c:pt idx="18">
                <c:v>0.10855638767435188</c:v>
              </c:pt>
              <c:pt idx="19">
                <c:v>0.11643122460308961</c:v>
              </c:pt>
              <c:pt idx="20">
                <c:v>0.12510780933798771</c:v>
              </c:pt>
              <c:pt idx="21">
                <c:v>0.13455092027068416</c:v>
              </c:pt>
              <c:pt idx="22">
                <c:v>0.14471806301649554</c:v>
              </c:pt>
              <c:pt idx="23">
                <c:v>0.15556122179414872</c:v>
              </c:pt>
              <c:pt idx="24">
                <c:v>0.16702843458273836</c:v>
              </c:pt>
              <c:pt idx="25">
                <c:v>0.17906517736264316</c:v>
              </c:pt>
              <c:pt idx="26">
                <c:v>0.19161555586190199</c:v>
              </c:pt>
              <c:pt idx="27">
                <c:v>0.20462331197572517</c:v>
              </c:pt>
              <c:pt idx="28">
                <c:v>0.21803265748935735</c:v>
              </c:pt>
              <c:pt idx="29">
                <c:v>0.23178895079713446</c:v>
              </c:pt>
              <c:pt idx="30">
                <c:v>0.24583923366909491</c:v>
              </c:pt>
              <c:pt idx="31">
                <c:v>0.26013264530420499</c:v>
              </c:pt>
              <c:pt idx="32">
                <c:v>0.27462073032569978</c:v>
              </c:pt>
              <c:pt idx="33">
                <c:v>0.28925765631236561</c:v>
              </c:pt>
              <c:pt idx="34">
                <c:v>0.30400035513012424</c:v>
              </c:pt>
              <c:pt idx="35">
                <c:v>0.31880860087844126</c:v>
              </c:pt>
              <c:pt idx="36">
                <c:v>0.33364503579622262</c:v>
              </c:pt>
              <c:pt idx="37">
                <c:v>0.34847515404760454</c:v>
              </c:pt>
              <c:pt idx="38">
                <c:v>0.36326725197007059</c:v>
              </c:pt>
              <c:pt idx="39">
                <c:v>0.37799235213834947</c:v>
              </c:pt>
              <c:pt idx="40">
                <c:v>0.39262410748807564</c:v>
              </c:pt>
              <c:pt idx="41">
                <c:v>0.4071386907551694</c:v>
              </c:pt>
              <c:pt idx="42">
                <c:v>0.42151467361690342</c:v>
              </c:pt>
              <c:pt idx="43">
                <c:v>0.43573289916187874</c:v>
              </c:pt>
              <c:pt idx="44">
                <c:v>0.44977635065972532</c:v>
              </c:pt>
              <c:pt idx="45">
                <c:v>0.46363001903788748</c:v>
              </c:pt>
              <c:pt idx="46">
                <c:v>0.47728077099223598</c:v>
              </c:pt>
              <c:pt idx="47">
                <c:v>0.49071721925114409</c:v>
              </c:pt>
              <c:pt idx="48">
                <c:v>0.5039295961697986</c:v>
              </c:pt>
              <c:pt idx="49">
                <c:v>0.51690963154473724</c:v>
              </c:pt>
              <c:pt idx="50">
                <c:v>0.5296504353001452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9-44FB-4504-8889-BEE11408BA82}"/>
            </c:ext>
          </c:extLst>
        </c:ser>
        <c:ser>
          <c:idx val="10"/>
          <c:order val="10"/>
          <c:tx>
            <c:v>Frequentist Probit Estimated Probability</c:v>
          </c:tx>
          <c:spPr>
            <a:ln w="34925" cap="rnd">
              <a:solidFill>
                <a:schemeClr val="accent5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7572056588161368E-2</c:v>
              </c:pt>
              <c:pt idx="1">
                <c:v>5.1034066524014751E-2</c:v>
              </c:pt>
              <c:pt idx="2">
                <c:v>5.4693686168723589E-2</c:v>
              </c:pt>
              <c:pt idx="3">
                <c:v>5.8557737508655207E-2</c:v>
              </c:pt>
              <c:pt idx="4">
                <c:v>6.263293934680346E-2</c:v>
              </c:pt>
              <c:pt idx="5">
                <c:v>6.6925877744754253E-2</c:v>
              </c:pt>
              <c:pt idx="6">
                <c:v>7.1442975478277465E-2</c:v>
              </c:pt>
              <c:pt idx="7">
                <c:v>7.6190460633867724E-2</c:v>
              </c:pt>
              <c:pt idx="8">
                <c:v>8.11743344864468E-2</c:v>
              </c:pt>
              <c:pt idx="9">
                <c:v>8.6400338810854183E-2</c:v>
              </c:pt>
              <c:pt idx="10">
                <c:v>9.1873922791540566E-2</c:v>
              </c:pt>
              <c:pt idx="11">
                <c:v>9.7600209705907368E-2</c:v>
              </c:pt>
              <c:pt idx="12">
                <c:v>0.10358396356685395</c:v>
              </c:pt>
              <c:pt idx="13">
                <c:v>0.10982955591916893</c:v>
              </c:pt>
              <c:pt idx="14">
                <c:v>0.11634093299229578</c:v>
              </c:pt>
              <c:pt idx="15">
                <c:v>0.12312158341858542</c:v>
              </c:pt>
              <c:pt idx="16">
                <c:v>0.13017450673130343</c:v>
              </c:pt>
              <c:pt idx="17">
                <c:v>0.13750218286027099</c:v>
              </c:pt>
              <c:pt idx="18">
                <c:v>0.14510654284498775</c:v>
              </c:pt>
              <c:pt idx="19">
                <c:v>0.15298894098533272</c:v>
              </c:pt>
              <c:pt idx="20">
                <c:v>0.1611501286483791</c:v>
              </c:pt>
              <c:pt idx="21">
                <c:v>0.16959022994645331</c:v>
              </c:pt>
              <c:pt idx="22">
                <c:v>0.17830871949626512</c:v>
              </c:pt>
              <c:pt idx="23">
                <c:v>0.187304402461722</c:v>
              </c:pt>
              <c:pt idx="24">
                <c:v>0.19657539707391725</c:v>
              </c:pt>
              <c:pt idx="25">
                <c:v>0.20611911981076247</c:v>
              </c:pt>
              <c:pt idx="26">
                <c:v>0.21593227340587001</c:v>
              </c:pt>
              <c:pt idx="27">
                <c:v>0.22601083784163251</c:v>
              </c:pt>
              <c:pt idx="28">
                <c:v>0.23635006446508561</c:v>
              </c:pt>
              <c:pt idx="29">
                <c:v>0.2469444733471679</c:v>
              </c:pt>
              <c:pt idx="30">
                <c:v>0.2577878539865493</c:v>
              </c:pt>
              <c:pt idx="31">
                <c:v>0.26887326943840334</c:v>
              </c:pt>
              <c:pt idx="32">
                <c:v>0.28019306392653254</c:v>
              </c:pt>
              <c:pt idx="33">
                <c:v>0.29173887397428011</c:v>
              </c:pt>
              <c:pt idx="34">
                <c:v>0.30350164306586747</c:v>
              </c:pt>
              <c:pt idx="35">
                <c:v>0.31547163982539961</c:v>
              </c:pt>
              <c:pt idx="36">
                <c:v>0.32763847967597881</c:v>
              </c:pt>
              <c:pt idx="37">
                <c:v>0.33999114991639234</c:v>
              </c:pt>
              <c:pt idx="38">
                <c:v>0.35251803812792298</c:v>
              </c:pt>
              <c:pt idx="39">
                <c:v>0.36520696379919471</c:v>
              </c:pt>
              <c:pt idx="40">
                <c:v>0.37804521303285576</c:v>
              </c:pt>
              <c:pt idx="41">
                <c:v>0.39101957617453836</c:v>
              </c:pt>
              <c:pt idx="42">
                <c:v>0.40411638818215173</c:v>
              </c:pt>
              <c:pt idx="43">
                <c:v>0.41732157153238214</c:v>
              </c:pt>
              <c:pt idx="44">
                <c:v>0.43062068144150056</c:v>
              </c:pt>
              <c:pt idx="45">
                <c:v>0.4439989531594089</c:v>
              </c:pt>
              <c:pt idx="46">
                <c:v>0.45744135107948142</c:v>
              </c:pt>
              <c:pt idx="47">
                <c:v>0.47093261939233921</c:v>
              </c:pt>
              <c:pt idx="48">
                <c:v>0.48445733399937618</c:v>
              </c:pt>
              <c:pt idx="49">
                <c:v>0.49799995539177389</c:v>
              </c:pt>
              <c:pt idx="50">
                <c:v>0.511544882192987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A-44FB-4504-8889-BEE11408BA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087504"/>
        <c:axId val="580088488"/>
      </c:scatterChart>
      <c:valAx>
        <c:axId val="58008750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088488"/>
        <c:crosses val="autoZero"/>
        <c:crossBetween val="midCat"/>
      </c:valAx>
      <c:valAx>
        <c:axId val="58008848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087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FF8-4EAD-AF81-B23FF00FDCA0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4608848746131803</c:v>
                </c:pt>
                <c:pt idx="1">
                  <c:v>0.1460884874613180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3.7142985900814</c:v>
              </c:pt>
            </c:numLit>
          </c:xVal>
          <c:yVal>
            <c:numLit>
              <c:formatCode>General</c:formatCode>
              <c:ptCount val="2"/>
              <c:pt idx="0">
                <c:v>0.14608848746131803</c:v>
              </c:pt>
              <c:pt idx="1">
                <c:v>0.146088487461318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FF8-4EAD-AF81-B23FF00FDCA0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4608848746131803</c:v>
                </c:pt>
                <c:pt idx="1">
                  <c:v>0.1460884874613180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25.22984337504769</c:v>
              </c:pt>
            </c:numLit>
          </c:xVal>
          <c:yVal>
            <c:numLit>
              <c:formatCode>General</c:formatCode>
              <c:ptCount val="2"/>
              <c:pt idx="0">
                <c:v>0.14608848746131803</c:v>
              </c:pt>
              <c:pt idx="1">
                <c:v>0.146088487461318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FF8-4EAD-AF81-B23FF00FD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083240"/>
        <c:axId val="58007504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5.120943051257526E-2</c:v>
              </c:pt>
              <c:pt idx="1">
                <c:v>5.4206513850274099E-2</c:v>
              </c:pt>
              <c:pt idx="2">
                <c:v>5.7368398537719051E-2</c:v>
              </c:pt>
              <c:pt idx="3">
                <c:v>6.0702879727287669E-2</c:v>
              </c:pt>
              <c:pt idx="4">
                <c:v>6.4217970540745309E-2</c:v>
              </c:pt>
              <c:pt idx="5">
                <c:v>6.7921889194059795E-2</c:v>
              </c:pt>
              <c:pt idx="6">
                <c:v>7.1823043185417754E-2</c:v>
              </c:pt>
              <c:pt idx="7">
                <c:v>7.5930010279019772E-2</c:v>
              </c:pt>
              <c:pt idx="8">
                <c:v>8.0251516014667346E-2</c:v>
              </c:pt>
              <c:pt idx="9">
                <c:v>8.4796407474633018E-2</c:v>
              </c:pt>
              <c:pt idx="10">
                <c:v>8.9573623045630768E-2</c:v>
              </c:pt>
              <c:pt idx="11">
                <c:v>9.4592157925735373E-2</c:v>
              </c:pt>
              <c:pt idx="12">
                <c:v>9.9861025144730955E-2</c:v>
              </c:pt>
              <c:pt idx="13">
                <c:v>0.10538921189252688</c:v>
              </c:pt>
              <c:pt idx="14">
                <c:v>0.11118563098487425</c:v>
              </c:pt>
              <c:pt idx="15">
                <c:v>0.11725906733953308</c:v>
              </c:pt>
              <c:pt idx="16">
                <c:v>0.12361811939007836</c:v>
              </c:pt>
              <c:pt idx="17">
                <c:v>0.13027113542938218</c:v>
              </c:pt>
              <c:pt idx="18">
                <c:v>0.13722614495096763</c:v>
              </c:pt>
              <c:pt idx="19">
                <c:v>0.14449078514417391</c:v>
              </c:pt>
              <c:pt idx="20">
                <c:v>0.15207222279837118</c:v>
              </c:pt>
              <c:pt idx="21">
                <c:v>0.15997707198191133</c:v>
              </c:pt>
              <c:pt idx="22">
                <c:v>0.16821130798226966</c:v>
              </c:pt>
              <c:pt idx="23">
                <c:v>0.17678017812356916</c:v>
              </c:pt>
              <c:pt idx="24">
                <c:v>0.18568811021449233</c:v>
              </c:pt>
              <c:pt idx="25">
                <c:v>0.19493861952095909</c:v>
              </c:pt>
              <c:pt idx="26">
                <c:v>0.2045342153007457</c:v>
              </c:pt>
              <c:pt idx="27">
                <c:v>0.21447630807766715</c:v>
              </c:pt>
              <c:pt idx="28">
                <c:v>0.22476511896666351</c:v>
              </c:pt>
              <c:pt idx="29">
                <c:v>0.23539959248320397</c:v>
              </c:pt>
              <c:pt idx="30">
                <c:v>0.24637731437550828</c:v>
              </c:pt>
              <c:pt idx="31">
                <c:v>0.2576944361005567</c:v>
              </c:pt>
              <c:pt idx="32">
                <c:v>0.26934560761900717</c:v>
              </c:pt>
              <c:pt idx="33">
                <c:v>0.28132392020441527</c:v>
              </c:pt>
              <c:pt idx="34">
                <c:v>0.29362086094343248</c:v>
              </c:pt>
              <c:pt idx="35">
                <c:v>0.30622628054154633</c:v>
              </c:pt>
              <c:pt idx="36">
                <c:v>0.31912837594008309</c:v>
              </c:pt>
              <c:pt idx="37">
                <c:v>0.33231368909260733</c:v>
              </c:pt>
              <c:pt idx="38">
                <c:v>0.34576712304217017</c:v>
              </c:pt>
              <c:pt idx="39">
                <c:v>0.35947197618656301</c:v>
              </c:pt>
              <c:pt idx="40">
                <c:v>0.3734099953203715</c:v>
              </c:pt>
              <c:pt idx="41">
                <c:v>0.38756144770579698</c:v>
              </c:pt>
              <c:pt idx="42">
                <c:v>0.40190521205662533</c:v>
              </c:pt>
              <c:pt idx="43">
                <c:v>0.416418887930946</c:v>
              </c:pt>
              <c:pt idx="44">
                <c:v>0.43107892262947267</c:v>
              </c:pt>
              <c:pt idx="45">
                <c:v>0.44586075429999988</c:v>
              </c:pt>
              <c:pt idx="46">
                <c:v>0.46073896956778593</c:v>
              </c:pt>
              <c:pt idx="47">
                <c:v>0.47568747365973901</c:v>
              </c:pt>
              <c:pt idx="48">
                <c:v>0.49067967067994017</c:v>
              </c:pt>
              <c:pt idx="49">
                <c:v>0.50568865143687947</c:v>
              </c:pt>
              <c:pt idx="50">
                <c:v>0.5206873860286633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FF8-4EAD-AF81-B23FF00FDCA0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53.7142985900814</c:v>
              </c:pt>
            </c:numLit>
          </c:xVal>
          <c:yVal>
            <c:numLit>
              <c:formatCode>General</c:formatCode>
              <c:ptCount val="2"/>
              <c:pt idx="0">
                <c:v>0.14608848746131803</c:v>
              </c:pt>
              <c:pt idx="1">
                <c:v>0.1460884874613180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FF8-4EAD-AF81-B23FF00FD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083240"/>
        <c:axId val="580075040"/>
      </c:scatterChart>
      <c:valAx>
        <c:axId val="58008324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075040"/>
        <c:crosses val="autoZero"/>
        <c:crossBetween val="midCat"/>
      </c:valAx>
      <c:valAx>
        <c:axId val="58007504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0832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860-4E4C-8569-09A2C3B3E235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488333653511345</c:v>
                </c:pt>
                <c:pt idx="1">
                  <c:v>0.1648833365351134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90.53435928206608</c:v>
              </c:pt>
            </c:numLit>
          </c:xVal>
          <c:yVal>
            <c:numLit>
              <c:formatCode>General</c:formatCode>
              <c:ptCount val="2"/>
              <c:pt idx="0">
                <c:v>0.16488333653511345</c:v>
              </c:pt>
              <c:pt idx="1">
                <c:v>0.164883336535113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860-4E4C-8569-09A2C3B3E235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488333653511345</c:v>
                </c:pt>
                <c:pt idx="1">
                  <c:v>0.1648833365351134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10.21491973411224</c:v>
              </c:pt>
            </c:numLit>
          </c:xVal>
          <c:yVal>
            <c:numLit>
              <c:formatCode>General</c:formatCode>
              <c:ptCount val="2"/>
              <c:pt idx="0">
                <c:v>0.16488333653511345</c:v>
              </c:pt>
              <c:pt idx="1">
                <c:v>0.164883336535113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860-4E4C-8569-09A2C3B3E2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074384"/>
        <c:axId val="580075696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7.2092596150122396E-2</c:v>
              </c:pt>
              <c:pt idx="1">
                <c:v>7.2092596160750783E-2</c:v>
              </c:pt>
              <c:pt idx="2">
                <c:v>7.2092613321382837E-2</c:v>
              </c:pt>
              <c:pt idx="3">
                <c:v>7.2093284758312851E-2</c:v>
              </c:pt>
              <c:pt idx="4">
                <c:v>7.2099739596965542E-2</c:v>
              </c:pt>
              <c:pt idx="5">
                <c:v>7.2130002263704932E-2</c:v>
              </c:pt>
              <c:pt idx="6">
                <c:v>7.2223212485296187E-2</c:v>
              </c:pt>
              <c:pt idx="7">
                <c:v>7.2442678648576495E-2</c:v>
              </c:pt>
              <c:pt idx="8">
                <c:v>7.2872932087668332E-2</c:v>
              </c:pt>
              <c:pt idx="9">
                <c:v>7.3612768889709468E-2</c:v>
              </c:pt>
              <c:pt idx="10">
                <c:v>7.4766806217475501E-2</c:v>
              </c:pt>
              <c:pt idx="11">
                <c:v>7.6437467015398122E-2</c:v>
              </c:pt>
              <c:pt idx="12">
                <c:v>7.8718461761933811E-2</c:v>
              </c:pt>
              <c:pt idx="13">
                <c:v>8.1690155872442813E-2</c:v>
              </c:pt>
              <c:pt idx="14">
                <c:v>8.5416780161863701E-2</c:v>
              </c:pt>
              <c:pt idx="15">
                <c:v>8.9945219249348007E-2</c:v>
              </c:pt>
              <c:pt idx="16">
                <c:v>9.5305031287881259E-2</c:v>
              </c:pt>
              <c:pt idx="17">
                <c:v>0.10150935322750691</c:v>
              </c:pt>
              <c:pt idx="18">
                <c:v>0.10855638767435188</c:v>
              </c:pt>
              <c:pt idx="19">
                <c:v>0.11643122460308961</c:v>
              </c:pt>
              <c:pt idx="20">
                <c:v>0.12510780933798771</c:v>
              </c:pt>
              <c:pt idx="21">
                <c:v>0.13455092027068416</c:v>
              </c:pt>
              <c:pt idx="22">
                <c:v>0.14471806301649554</c:v>
              </c:pt>
              <c:pt idx="23">
                <c:v>0.15556122179414872</c:v>
              </c:pt>
              <c:pt idx="24">
                <c:v>0.16702843458273836</c:v>
              </c:pt>
              <c:pt idx="25">
                <c:v>0.17906517736264316</c:v>
              </c:pt>
              <c:pt idx="26">
                <c:v>0.19161555586190199</c:v>
              </c:pt>
              <c:pt idx="27">
                <c:v>0.20462331197572517</c:v>
              </c:pt>
              <c:pt idx="28">
                <c:v>0.21803265748935735</c:v>
              </c:pt>
              <c:pt idx="29">
                <c:v>0.23178895079713446</c:v>
              </c:pt>
              <c:pt idx="30">
                <c:v>0.24583923366909491</c:v>
              </c:pt>
              <c:pt idx="31">
                <c:v>0.26013264530420499</c:v>
              </c:pt>
              <c:pt idx="32">
                <c:v>0.27462073032569978</c:v>
              </c:pt>
              <c:pt idx="33">
                <c:v>0.28925765631236561</c:v>
              </c:pt>
              <c:pt idx="34">
                <c:v>0.30400035513012424</c:v>
              </c:pt>
              <c:pt idx="35">
                <c:v>0.31880860087844126</c:v>
              </c:pt>
              <c:pt idx="36">
                <c:v>0.33364503579622262</c:v>
              </c:pt>
              <c:pt idx="37">
                <c:v>0.34847515404760454</c:v>
              </c:pt>
              <c:pt idx="38">
                <c:v>0.36326725197007059</c:v>
              </c:pt>
              <c:pt idx="39">
                <c:v>0.37799235213834947</c:v>
              </c:pt>
              <c:pt idx="40">
                <c:v>0.39262410748807564</c:v>
              </c:pt>
              <c:pt idx="41">
                <c:v>0.4071386907551694</c:v>
              </c:pt>
              <c:pt idx="42">
                <c:v>0.42151467361690342</c:v>
              </c:pt>
              <c:pt idx="43">
                <c:v>0.43573289916187874</c:v>
              </c:pt>
              <c:pt idx="44">
                <c:v>0.44977635065972532</c:v>
              </c:pt>
              <c:pt idx="45">
                <c:v>0.46363001903788748</c:v>
              </c:pt>
              <c:pt idx="46">
                <c:v>0.47728077099223598</c:v>
              </c:pt>
              <c:pt idx="47">
                <c:v>0.49071721925114409</c:v>
              </c:pt>
              <c:pt idx="48">
                <c:v>0.5039295961697986</c:v>
              </c:pt>
              <c:pt idx="49">
                <c:v>0.51690963154473724</c:v>
              </c:pt>
              <c:pt idx="50">
                <c:v>0.5296504353001452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F860-4E4C-8569-09A2C3B3E235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90.53435928206608</c:v>
              </c:pt>
            </c:numLit>
          </c:xVal>
          <c:yVal>
            <c:numLit>
              <c:formatCode>General</c:formatCode>
              <c:ptCount val="2"/>
              <c:pt idx="0">
                <c:v>0.16488333653511345</c:v>
              </c:pt>
              <c:pt idx="1">
                <c:v>0.1648833365351134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F860-4E4C-8569-09A2C3B3E2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074384"/>
        <c:axId val="580075696"/>
      </c:scatterChart>
      <c:valAx>
        <c:axId val="58007438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075696"/>
        <c:crosses val="autoZero"/>
        <c:crossBetween val="midCat"/>
      </c:valAx>
      <c:valAx>
        <c:axId val="58007569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074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B49-44C8-A2F9-83687F0654C9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428148509293449</c:v>
                </c:pt>
                <c:pt idx="1">
                  <c:v>0.142814850929344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41.61959215723056</c:v>
              </c:pt>
            </c:numLit>
          </c:xVal>
          <c:yVal>
            <c:numLit>
              <c:formatCode>General</c:formatCode>
              <c:ptCount val="2"/>
              <c:pt idx="0">
                <c:v>0.1428148509293449</c:v>
              </c:pt>
              <c:pt idx="1">
                <c:v>0.142814850929344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B49-44C8-A2F9-83687F0654C9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428148509293449</c:v>
                </c:pt>
                <c:pt idx="1">
                  <c:v>0.142814850929344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15.23796638030905</c:v>
              </c:pt>
            </c:numLit>
          </c:xVal>
          <c:yVal>
            <c:numLit>
              <c:formatCode>General</c:formatCode>
              <c:ptCount val="2"/>
              <c:pt idx="0">
                <c:v>0.1428148509293449</c:v>
              </c:pt>
              <c:pt idx="1">
                <c:v>0.142814850929344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B49-44C8-A2F9-83687F065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088488"/>
        <c:axId val="58008455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7572056588161368E-2</c:v>
              </c:pt>
              <c:pt idx="1">
                <c:v>5.1034066524014751E-2</c:v>
              </c:pt>
              <c:pt idx="2">
                <c:v>5.4693686168723589E-2</c:v>
              </c:pt>
              <c:pt idx="3">
                <c:v>5.8557737508655207E-2</c:v>
              </c:pt>
              <c:pt idx="4">
                <c:v>6.263293934680346E-2</c:v>
              </c:pt>
              <c:pt idx="5">
                <c:v>6.6925877744754253E-2</c:v>
              </c:pt>
              <c:pt idx="6">
                <c:v>7.1442975478277465E-2</c:v>
              </c:pt>
              <c:pt idx="7">
                <c:v>7.6190460633867724E-2</c:v>
              </c:pt>
              <c:pt idx="8">
                <c:v>8.11743344864468E-2</c:v>
              </c:pt>
              <c:pt idx="9">
                <c:v>8.6400338810854183E-2</c:v>
              </c:pt>
              <c:pt idx="10">
                <c:v>9.1873922791540566E-2</c:v>
              </c:pt>
              <c:pt idx="11">
                <c:v>9.7600209705907368E-2</c:v>
              </c:pt>
              <c:pt idx="12">
                <c:v>0.10358396356685395</c:v>
              </c:pt>
              <c:pt idx="13">
                <c:v>0.10982955591916893</c:v>
              </c:pt>
              <c:pt idx="14">
                <c:v>0.11634093299229578</c:v>
              </c:pt>
              <c:pt idx="15">
                <c:v>0.12312158341858542</c:v>
              </c:pt>
              <c:pt idx="16">
                <c:v>0.13017450673130343</c:v>
              </c:pt>
              <c:pt idx="17">
                <c:v>0.13750218286027099</c:v>
              </c:pt>
              <c:pt idx="18">
                <c:v>0.14510654284498775</c:v>
              </c:pt>
              <c:pt idx="19">
                <c:v>0.15298894098533272</c:v>
              </c:pt>
              <c:pt idx="20">
                <c:v>0.1611501286483791</c:v>
              </c:pt>
              <c:pt idx="21">
                <c:v>0.16959022994645331</c:v>
              </c:pt>
              <c:pt idx="22">
                <c:v>0.17830871949626512</c:v>
              </c:pt>
              <c:pt idx="23">
                <c:v>0.187304402461722</c:v>
              </c:pt>
              <c:pt idx="24">
                <c:v>0.19657539707391725</c:v>
              </c:pt>
              <c:pt idx="25">
                <c:v>0.20611911981076247</c:v>
              </c:pt>
              <c:pt idx="26">
                <c:v>0.21593227340587001</c:v>
              </c:pt>
              <c:pt idx="27">
                <c:v>0.22601083784163251</c:v>
              </c:pt>
              <c:pt idx="28">
                <c:v>0.23635006446508561</c:v>
              </c:pt>
              <c:pt idx="29">
                <c:v>0.2469444733471679</c:v>
              </c:pt>
              <c:pt idx="30">
                <c:v>0.2577878539865493</c:v>
              </c:pt>
              <c:pt idx="31">
                <c:v>0.26887326943840334</c:v>
              </c:pt>
              <c:pt idx="32">
                <c:v>0.28019306392653254</c:v>
              </c:pt>
              <c:pt idx="33">
                <c:v>0.29173887397428011</c:v>
              </c:pt>
              <c:pt idx="34">
                <c:v>0.30350164306586747</c:v>
              </c:pt>
              <c:pt idx="35">
                <c:v>0.31547163982539961</c:v>
              </c:pt>
              <c:pt idx="36">
                <c:v>0.32763847967597881</c:v>
              </c:pt>
              <c:pt idx="37">
                <c:v>0.33999114991639234</c:v>
              </c:pt>
              <c:pt idx="38">
                <c:v>0.35251803812792298</c:v>
              </c:pt>
              <c:pt idx="39">
                <c:v>0.36520696379919471</c:v>
              </c:pt>
              <c:pt idx="40">
                <c:v>0.37804521303285576</c:v>
              </c:pt>
              <c:pt idx="41">
                <c:v>0.39101957617453836</c:v>
              </c:pt>
              <c:pt idx="42">
                <c:v>0.40411638818215173</c:v>
              </c:pt>
              <c:pt idx="43">
                <c:v>0.41732157153238214</c:v>
              </c:pt>
              <c:pt idx="44">
                <c:v>0.43062068144150056</c:v>
              </c:pt>
              <c:pt idx="45">
                <c:v>0.4439989531594089</c:v>
              </c:pt>
              <c:pt idx="46">
                <c:v>0.45744135107948142</c:v>
              </c:pt>
              <c:pt idx="47">
                <c:v>0.47093261939233921</c:v>
              </c:pt>
              <c:pt idx="48">
                <c:v>0.48445733399937618</c:v>
              </c:pt>
              <c:pt idx="49">
                <c:v>0.49799995539177389</c:v>
              </c:pt>
              <c:pt idx="50">
                <c:v>0.511544882192987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6B49-44C8-A2F9-83687F0654C9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41.61959215723056</c:v>
              </c:pt>
            </c:numLit>
          </c:xVal>
          <c:yVal>
            <c:numLit>
              <c:formatCode>General</c:formatCode>
              <c:ptCount val="2"/>
              <c:pt idx="0">
                <c:v>0.1428148509293449</c:v>
              </c:pt>
              <c:pt idx="1">
                <c:v>0.142814850929344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6B49-44C8-A2F9-83687F065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088488"/>
        <c:axId val="580084552"/>
      </c:scatterChart>
      <c:valAx>
        <c:axId val="580088488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084552"/>
        <c:crosses val="autoZero"/>
        <c:crossBetween val="midCat"/>
      </c:valAx>
      <c:valAx>
        <c:axId val="5800845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088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Gamma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166-4B93-A526-3ACDF16AED3A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248491812321403</c:v>
                </c:pt>
                <c:pt idx="1">
                  <c:v>0.1624849181232140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87.42930310524878</c:v>
              </c:pt>
            </c:numLit>
          </c:xVal>
          <c:yVal>
            <c:numLit>
              <c:formatCode>General</c:formatCode>
              <c:ptCount val="2"/>
              <c:pt idx="0">
                <c:v>0.16248491812321403</c:v>
              </c:pt>
              <c:pt idx="1">
                <c:v>0.162484918123214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166-4B93-A526-3ACDF16AED3A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248491812321403</c:v>
                </c:pt>
                <c:pt idx="1">
                  <c:v>0.1624849181232140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5.926359156671211</c:v>
              </c:pt>
            </c:numLit>
          </c:xVal>
          <c:yVal>
            <c:numLit>
              <c:formatCode>General</c:formatCode>
              <c:ptCount val="2"/>
              <c:pt idx="0">
                <c:v>0.16248491812321403</c:v>
              </c:pt>
              <c:pt idx="1">
                <c:v>0.162484918123214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166-4B93-A526-3ACDF16AED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85800"/>
        <c:axId val="688886456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6.9427686803570907E-2</c:v>
              </c:pt>
              <c:pt idx="1">
                <c:v>6.942949028960671E-2</c:v>
              </c:pt>
              <c:pt idx="2">
                <c:v>6.9451771665737752E-2</c:v>
              </c:pt>
              <c:pt idx="3">
                <c:v>6.9534935595928798E-2</c:v>
              </c:pt>
              <c:pt idx="4">
                <c:v>6.9732329103694798E-2</c:v>
              </c:pt>
              <c:pt idx="5">
                <c:v>7.0104127940503427E-2</c:v>
              </c:pt>
              <c:pt idx="6">
                <c:v>7.0713091977818776E-2</c:v>
              </c:pt>
              <c:pt idx="7">
                <c:v>7.1621499340563902E-2</c:v>
              </c:pt>
              <c:pt idx="8">
                <c:v>7.2888924585380266E-2</c:v>
              </c:pt>
              <c:pt idx="9">
                <c:v>7.4570653021341152E-2</c:v>
              </c:pt>
              <c:pt idx="10">
                <c:v>7.6716586350566857E-2</c:v>
              </c:pt>
              <c:pt idx="11">
                <c:v>7.9370532152410245E-2</c:v>
              </c:pt>
              <c:pt idx="12">
                <c:v>8.2569794380066772E-2</c:v>
              </c:pt>
              <c:pt idx="13">
                <c:v>8.6344999515225396E-2</c:v>
              </c:pt>
              <c:pt idx="14">
                <c:v>9.0720106045148366E-2</c:v>
              </c:pt>
              <c:pt idx="15">
                <c:v>9.5712554963850491E-2</c:v>
              </c:pt>
              <c:pt idx="16">
                <c:v>0.10133352692871998</c:v>
              </c:pt>
              <c:pt idx="17">
                <c:v>0.10758827807893916</c:v>
              </c:pt>
              <c:pt idx="18">
                <c:v>0.11447653171201944</c:v>
              </c:pt>
              <c:pt idx="19">
                <c:v>0.1219929072781428</c:v>
              </c:pt>
              <c:pt idx="20">
                <c:v>0.13012737167647273</c:v>
              </c:pt>
              <c:pt idx="21">
                <c:v>0.13886570076373375</c:v>
              </c:pt>
              <c:pt idx="22">
                <c:v>0.14818994142118003</c:v>
              </c:pt>
              <c:pt idx="23">
                <c:v>0.15807886655636752</c:v>
              </c:pt>
              <c:pt idx="24">
                <c:v>0.1685084171086364</c:v>
              </c:pt>
              <c:pt idx="25">
                <c:v>0.17945212653677392</c:v>
              </c:pt>
              <c:pt idx="26">
                <c:v>0.19088152443894585</c:v>
              </c:pt>
              <c:pt idx="27">
                <c:v>0.20276651692590483</c:v>
              </c:pt>
              <c:pt idx="28">
                <c:v>0.21507574216976225</c:v>
              </c:pt>
              <c:pt idx="29">
                <c:v>0.22777690020834224</c:v>
              </c:pt>
              <c:pt idx="30">
                <c:v>0.24083705662133767</c:v>
              </c:pt>
              <c:pt idx="31">
                <c:v>0.25422292012780384</c:v>
              </c:pt>
              <c:pt idx="32">
                <c:v>0.26790109450085131</c:v>
              </c:pt>
              <c:pt idx="33">
                <c:v>0.2818383054682107</c:v>
              </c:pt>
              <c:pt idx="34">
                <c:v>0.29600160347824184</c:v>
              </c:pt>
              <c:pt idx="35">
                <c:v>0.3103585433697803</c:v>
              </c:pt>
              <c:pt idx="36">
                <c:v>0.32487734209943037</c:v>
              </c:pt>
              <c:pt idx="37">
                <c:v>0.3395270157587546</c:v>
              </c:pt>
              <c:pt idx="38">
                <c:v>0.35427749716247131</c:v>
              </c:pt>
              <c:pt idx="39">
                <c:v>0.36909973531254708</c:v>
              </c:pt>
              <c:pt idx="40">
                <c:v>0.383965778046502</c:v>
              </c:pt>
              <c:pt idx="41">
                <c:v>0.39884883916518771</c:v>
              </c:pt>
              <c:pt idx="42">
                <c:v>0.41372335130905064</c:v>
              </c:pt>
              <c:pt idx="43">
                <c:v>0.42856500581526163</c:v>
              </c:pt>
              <c:pt idx="44">
                <c:v>0.44335078074345252</c:v>
              </c:pt>
              <c:pt idx="45">
                <c:v>0.45805895820714915</c:v>
              </c:pt>
              <c:pt idx="46">
                <c:v>0.4726691320930409</c:v>
              </c:pt>
              <c:pt idx="47">
                <c:v>0.48716220719237074</c:v>
              </c:pt>
              <c:pt idx="48">
                <c:v>0.50152039070916832</c:v>
              </c:pt>
              <c:pt idx="49">
                <c:v>0.51572717704975823</c:v>
              </c:pt>
              <c:pt idx="50">
                <c:v>0.5297673267377321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166-4B93-A526-3ACDF16AED3A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87.42930310524878</c:v>
              </c:pt>
            </c:numLit>
          </c:xVal>
          <c:yVal>
            <c:numLit>
              <c:formatCode>General</c:formatCode>
              <c:ptCount val="2"/>
              <c:pt idx="0">
                <c:v>0.16248491812321403</c:v>
              </c:pt>
              <c:pt idx="1">
                <c:v>0.1624849181232140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166-4B93-A526-3ACDF16AED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85800"/>
        <c:axId val="688886456"/>
      </c:scatterChart>
      <c:valAx>
        <c:axId val="68888580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86456"/>
        <c:crosses val="autoZero"/>
        <c:crossBetween val="midCat"/>
      </c:valAx>
      <c:valAx>
        <c:axId val="68888645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85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6DF-490C-A190-006D0BFD8BBB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20254860762137</c:v>
                </c:pt>
                <c:pt idx="1">
                  <c:v>0.1620254860762137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87.78317410651505</c:v>
              </c:pt>
            </c:numLit>
          </c:xVal>
          <c:yVal>
            <c:numLit>
              <c:formatCode>General</c:formatCode>
              <c:ptCount val="2"/>
              <c:pt idx="0">
                <c:v>0.1620254860762137</c:v>
              </c:pt>
              <c:pt idx="1">
                <c:v>0.16202548607621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6DF-490C-A190-006D0BFD8BBB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20254860762137</c:v>
                </c:pt>
                <c:pt idx="1">
                  <c:v>0.1620254860762137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9.785018224512498</c:v>
              </c:pt>
            </c:numLit>
          </c:xVal>
          <c:yVal>
            <c:numLit>
              <c:formatCode>General</c:formatCode>
              <c:ptCount val="2"/>
              <c:pt idx="0">
                <c:v>0.1620254860762137</c:v>
              </c:pt>
              <c:pt idx="1">
                <c:v>0.16202548607621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6DF-490C-A190-006D0BFD8B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78912"/>
        <c:axId val="68889432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6.8917206751350601E-2</c:v>
              </c:pt>
              <c:pt idx="1">
                <c:v>6.8928827241690083E-2</c:v>
              </c:pt>
              <c:pt idx="2">
                <c:v>6.9002843060089539E-2</c:v>
              </c:pt>
              <c:pt idx="3">
                <c:v>6.9192633206952986E-2</c:v>
              </c:pt>
              <c:pt idx="4">
                <c:v>6.9547977550178247E-2</c:v>
              </c:pt>
              <c:pt idx="5">
                <c:v>7.0116343008601867E-2</c:v>
              </c:pt>
              <c:pt idx="6">
                <c:v>7.0943284371747989E-2</c:v>
              </c:pt>
              <c:pt idx="7">
                <c:v>7.2072546929968451E-2</c:v>
              </c:pt>
              <c:pt idx="8">
                <c:v>7.3546017863245369E-2</c:v>
              </c:pt>
              <c:pt idx="9">
                <c:v>7.5403585653415206E-2</c:v>
              </c:pt>
              <c:pt idx="10">
                <c:v>7.7682938441236693E-2</c:v>
              </c:pt>
              <c:pt idx="11">
                <c:v>8.0419320993124238E-2</c:v>
              </c:pt>
              <c:pt idx="12">
                <c:v>8.3645264956504095E-2</c:v>
              </c:pt>
              <c:pt idx="13">
                <c:v>8.7390304739285413E-2</c:v>
              </c:pt>
              <c:pt idx="14">
                <c:v>9.1680690190058936E-2</c:v>
              </c:pt>
              <c:pt idx="15">
                <c:v>9.6539106608394681E-2</c:v>
              </c:pt>
              <c:pt idx="16">
                <c:v>0.10198441213131923</c:v>
              </c:pt>
              <c:pt idx="17">
                <c:v>0.10803140202739175</c:v>
              </c:pt>
              <c:pt idx="18">
                <c:v>0.1146906087696756</c:v>
              </c:pt>
              <c:pt idx="19">
                <c:v>0.1219681458893971</c:v>
              </c:pt>
              <c:pt idx="20">
                <c:v>0.12986560250501136</c:v>
              </c:pt>
              <c:pt idx="21">
                <c:v>0.13837999407708079</c:v>
              </c:pt>
              <c:pt idx="22">
                <c:v>0.14750377338204068</c:v>
              </c:pt>
              <c:pt idx="23">
                <c:v>0.15722490397194586</c:v>
              </c:pt>
              <c:pt idx="24">
                <c:v>0.167526996553054</c:v>
              </c:pt>
              <c:pt idx="25">
                <c:v>0.17838950684544028</c:v>
              </c:pt>
              <c:pt idx="26">
                <c:v>0.18978799165671537</c:v>
              </c:pt>
              <c:pt idx="27">
                <c:v>0.20169441819396816</c:v>
              </c:pt>
              <c:pt idx="28">
                <c:v>0.21407752012292491</c:v>
              </c:pt>
              <c:pt idx="29">
                <c:v>0.22690319262566072</c:v>
              </c:pt>
              <c:pt idx="30">
                <c:v>0.24013491775741325</c:v>
              </c:pt>
              <c:pt idx="31">
                <c:v>0.25373421079127695</c:v>
              </c:pt>
              <c:pt idx="32">
                <c:v>0.2676610779800504</c:v>
              </c:pt>
              <c:pt idx="33">
                <c:v>0.28187447625159112</c:v>
              </c:pt>
              <c:pt idx="34">
                <c:v>0.29633276576439349</c:v>
              </c:pt>
              <c:pt idx="35">
                <c:v>0.31099414694534611</c:v>
              </c:pt>
              <c:pt idx="36">
                <c:v>0.32581707456175946</c:v>
              </c:pt>
              <c:pt idx="37">
                <c:v>0.34076064248711352</c:v>
              </c:pt>
              <c:pt idx="38">
                <c:v>0.35578493404357037</c:v>
              </c:pt>
              <c:pt idx="39">
                <c:v>0.37085133408338944</c:v>
              </c:pt>
              <c:pt idx="40">
                <c:v>0.38592280024946196</c:v>
              </c:pt>
              <c:pt idx="41">
                <c:v>0.40096409208219497</c:v>
              </c:pt>
              <c:pt idx="42">
                <c:v>0.41594195777464749</c:v>
              </c:pt>
              <c:pt idx="43">
                <c:v>0.43082527938857473</c:v>
              </c:pt>
              <c:pt idx="44">
                <c:v>0.44558517820925836</c:v>
              </c:pt>
              <c:pt idx="45">
                <c:v>0.4601950826248255</c:v>
              </c:pt>
              <c:pt idx="46">
                <c:v>0.4746307614629256</c:v>
              </c:pt>
              <c:pt idx="47">
                <c:v>0.48887032610841746</c:v>
              </c:pt>
              <c:pt idx="48">
                <c:v>0.50289420497023662</c:v>
              </c:pt>
              <c:pt idx="49">
                <c:v>0.5166850939784059</c:v>
              </c:pt>
              <c:pt idx="50">
                <c:v>0.5302278867906289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66DF-490C-A190-006D0BFD8BBB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87.78317410651505</c:v>
              </c:pt>
            </c:numLit>
          </c:xVal>
          <c:yVal>
            <c:numLit>
              <c:formatCode>General</c:formatCode>
              <c:ptCount val="2"/>
              <c:pt idx="0">
                <c:v>0.1620254860762137</c:v>
              </c:pt>
              <c:pt idx="1">
                <c:v>0.162025486076213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66DF-490C-A190-006D0BFD8B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78912"/>
        <c:axId val="688894328"/>
      </c:scatterChart>
      <c:valAx>
        <c:axId val="688878912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94328"/>
        <c:crosses val="autoZero"/>
        <c:crossBetween val="midCat"/>
      </c:valAx>
      <c:valAx>
        <c:axId val="68889432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78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4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4.9515008723804002E-2</c:v>
              </c:pt>
              <c:pt idx="1">
                <c:v>5.4064022601439006E-2</c:v>
              </c:pt>
              <c:pt idx="2">
                <c:v>5.8592248147274407E-2</c:v>
              </c:pt>
              <c:pt idx="3">
                <c:v>6.310229159340032E-2</c:v>
              </c:pt>
              <c:pt idx="4">
                <c:v>6.7598379949612625E-2</c:v>
              </c:pt>
              <c:pt idx="5">
                <c:v>7.2086321309809645E-2</c:v>
              </c:pt>
              <c:pt idx="6">
                <c:v>7.6573465243638852E-2</c:v>
              </c:pt>
              <c:pt idx="7">
                <c:v>8.1068662922652898E-2</c:v>
              </c:pt>
              <c:pt idx="8">
                <c:v>8.5582226541570328E-2</c:v>
              </c:pt>
              <c:pt idx="9">
                <c:v>9.0125887511199002E-2</c:v>
              </c:pt>
              <c:pt idx="10">
                <c:v>9.4712752820413637E-2</c:v>
              </c:pt>
              <c:pt idx="11">
                <c:v>9.9357258890705541E-2</c:v>
              </c:pt>
              <c:pt idx="12">
                <c:v>0.10407512217880709</c:v>
              </c:pt>
              <c:pt idx="13">
                <c:v>0.10888328572148806</c:v>
              </c:pt>
              <c:pt idx="14">
                <c:v>0.11379986076277664</c:v>
              </c:pt>
              <c:pt idx="15">
                <c:v>0.11884406255872412</c:v>
              </c:pt>
              <c:pt idx="16">
                <c:v>0.12403613941977439</c:v>
              </c:pt>
              <c:pt idx="17">
                <c:v>0.12939729402738531</c:v>
              </c:pt>
              <c:pt idx="18">
                <c:v>0.1349495960515644</c:v>
              </c:pt>
              <c:pt idx="19">
                <c:v>0.140715885101385</c:v>
              </c:pt>
              <c:pt idx="20">
                <c:v>0.14671966306348377</c:v>
              </c:pt>
              <c:pt idx="21">
                <c:v>0.15298497492627949</c:v>
              </c:pt>
              <c:pt idx="22">
                <c:v>0.15953627725256042</c:v>
              </c:pt>
              <c:pt idx="23">
                <c:v>0.16639829355257146</c:v>
              </c:pt>
              <c:pt idx="24">
                <c:v>0.17359585592617149</c:v>
              </c:pt>
              <c:pt idx="25">
                <c:v>0.18115373248827987</c:v>
              </c:pt>
              <c:pt idx="26">
                <c:v>0.18909644026875211</c:v>
              </c:pt>
              <c:pt idx="27">
                <c:v>0.19744804348773937</c:v>
              </c:pt>
              <c:pt idx="28">
                <c:v>0.20623193735177381</c:v>
              </c:pt>
              <c:pt idx="29">
                <c:v>0.21547061779497328</c:v>
              </c:pt>
              <c:pt idx="30">
                <c:v>0.22518543790381895</c:v>
              </c:pt>
              <c:pt idx="31">
                <c:v>0.23539635211196741</c:v>
              </c:pt>
              <c:pt idx="32">
                <c:v>0.2461216496314988</c:v>
              </c:pt>
              <c:pt idx="33">
                <c:v>0.25737767899562231</c:v>
              </c:pt>
              <c:pt idx="34">
                <c:v>0.26917856602052365</c:v>
              </c:pt>
              <c:pt idx="35">
                <c:v>0.28153592794459764</c:v>
              </c:pt>
              <c:pt idx="36">
                <c:v>0.29445858696397093</c:v>
              </c:pt>
              <c:pt idx="37">
                <c:v>0.30795228684448989</c:v>
              </c:pt>
              <c:pt idx="38">
                <c:v>0.32201941674098883</c:v>
              </c:pt>
              <c:pt idx="39">
                <c:v>0.33665874678171409</c:v>
              </c:pt>
              <c:pt idx="40">
                <c:v>0.35186518036470898</c:v>
              </c:pt>
              <c:pt idx="41">
                <c:v>0.36762952844778812</c:v>
              </c:pt>
              <c:pt idx="42">
                <c:v>0.38393831137731566</c:v>
              </c:pt>
              <c:pt idx="43">
                <c:v>0.4007735939754955</c:v>
              </c:pt>
              <c:pt idx="44">
                <c:v>0.41811285967310052</c:v>
              </c:pt>
              <c:pt idx="45">
                <c:v>0.43592892941671718</c:v>
              </c:pt>
              <c:pt idx="46">
                <c:v>0.45418993087984894</c:v>
              </c:pt>
              <c:pt idx="47">
                <c:v>0.47285932315064799</c:v>
              </c:pt>
              <c:pt idx="48">
                <c:v>0.49189598154336334</c:v>
              </c:pt>
              <c:pt idx="49">
                <c:v>0.51125434647716028</c:v>
              </c:pt>
              <c:pt idx="50">
                <c:v>0.5308846394807145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F6C5-4588-A085-41582C331E1E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57.16513283550739</c:v>
              </c:pt>
            </c:numLit>
          </c:xVal>
          <c:yVal>
            <c:numLit>
              <c:formatCode>General</c:formatCode>
              <c:ptCount val="2"/>
              <c:pt idx="0">
                <c:v>0.14456350784685679</c:v>
              </c:pt>
              <c:pt idx="1">
                <c:v>0.1445635078468567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F6C5-4588-A085-41582C331E1E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70.673872692094591</c:v>
              </c:pt>
            </c:numLit>
          </c:xVal>
          <c:yVal>
            <c:numLit>
              <c:formatCode>General</c:formatCode>
              <c:ptCount val="2"/>
              <c:pt idx="0">
                <c:v>4.9515008723804002E-2</c:v>
              </c:pt>
              <c:pt idx="1">
                <c:v>0.1445635078468567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F6C5-4588-A085-41582C331E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88752"/>
        <c:axId val="688895640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6C5-4588-A085-41582C331E1E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4456350784685679</c:v>
                </c:pt>
                <c:pt idx="1">
                  <c:v>0.1445635078468567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7.16513283550739</c:v>
              </c:pt>
            </c:numLit>
          </c:xVal>
          <c:yVal>
            <c:numLit>
              <c:formatCode>General</c:formatCode>
              <c:ptCount val="2"/>
              <c:pt idx="0">
                <c:v>0.14456350784685679</c:v>
              </c:pt>
              <c:pt idx="1">
                <c:v>0.1445635078468567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6C5-4588-A085-41582C331E1E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4456350784685679</c:v>
                </c:pt>
                <c:pt idx="1">
                  <c:v>0.1445635078468567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70.673872692094591</c:v>
              </c:pt>
            </c:numLit>
          </c:xVal>
          <c:yVal>
            <c:numLit>
              <c:formatCode>General</c:formatCode>
              <c:ptCount val="2"/>
              <c:pt idx="0">
                <c:v>0.14456350784685679</c:v>
              </c:pt>
              <c:pt idx="1">
                <c:v>0.1445635078468567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6C5-4588-A085-41582C331E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88752"/>
        <c:axId val="688895640"/>
      </c:scatterChart>
      <c:valAx>
        <c:axId val="688888752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95640"/>
        <c:crosses val="autoZero"/>
        <c:crossBetween val="midCat"/>
      </c:valAx>
      <c:valAx>
        <c:axId val="68889564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88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3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5.2465864058873497E-2</c:v>
              </c:pt>
              <c:pt idx="1">
                <c:v>5.595673734584182E-2</c:v>
              </c:pt>
              <c:pt idx="2">
                <c:v>5.9457628035023469E-2</c:v>
              </c:pt>
              <c:pt idx="3">
                <c:v>6.2991121390758284E-2</c:v>
              </c:pt>
              <c:pt idx="4">
                <c:v>6.6579456907385592E-2</c:v>
              </c:pt>
              <c:pt idx="5">
                <c:v>7.0244517854118921E-2</c:v>
              </c:pt>
              <c:pt idx="6">
                <c:v>7.4007815634412472E-2</c:v>
              </c:pt>
              <c:pt idx="7">
                <c:v>7.7890469120676042E-2</c:v>
              </c:pt>
              <c:pt idx="8">
                <c:v>8.1913179137226427E-2</c:v>
              </c:pt>
              <c:pt idx="9">
                <c:v>8.609619827953964E-2</c:v>
              </c:pt>
              <c:pt idx="10">
                <c:v>9.0459296276025641E-2</c:v>
              </c:pt>
              <c:pt idx="11">
                <c:v>9.5021721119451868E-2</c:v>
              </c:pt>
              <c:pt idx="12">
                <c:v>9.9802156218581003E-2</c:v>
              </c:pt>
              <c:pt idx="13">
                <c:v>0.10481867384628789</c:v>
              </c:pt>
              <c:pt idx="14">
                <c:v>0.11008868518809636</c:v>
              </c:pt>
              <c:pt idx="15">
                <c:v>0.11562888732439613</c:v>
              </c:pt>
              <c:pt idx="16">
                <c:v>0.12145520751022115</c:v>
              </c:pt>
              <c:pt idx="17">
                <c:v>0.1275827451479809</c:v>
              </c:pt>
              <c:pt idx="18">
                <c:v>0.13402571188053061</c:v>
              </c:pt>
              <c:pt idx="19">
                <c:v>0.14079737026397007</c:v>
              </c:pt>
              <c:pt idx="20">
                <c:v>0.1479099715110877</c:v>
              </c:pt>
              <c:pt idx="21">
                <c:v>0.15537469282689942</c:v>
              </c:pt>
              <c:pt idx="22">
                <c:v>0.16320157488671694</c:v>
              </c:pt>
              <c:pt idx="23">
                <c:v>0.17139946003404971</c:v>
              </c:pt>
              <c:pt idx="24">
                <c:v>0.17997593179982088</c:v>
              </c:pt>
              <c:pt idx="25">
                <c:v>0.18893725636525421</c:v>
              </c:pt>
              <c:pt idx="26">
                <c:v>0.19828832660777471</c:v>
              </c:pt>
              <c:pt idx="27">
                <c:v>0.20803260938176796</c:v>
              </c:pt>
              <c:pt idx="28">
                <c:v>0.21817209669347942</c:v>
              </c:pt>
              <c:pt idx="29">
                <c:v>0.22870726143115389</c:v>
              </c:pt>
              <c:pt idx="30">
                <c:v>0.23963701830719597</c:v>
              </c:pt>
              <c:pt idx="31">
                <c:v>0.25095869065820042</c:v>
              </c:pt>
              <c:pt idx="32">
                <c:v>0.26266798373073702</c:v>
              </c:pt>
              <c:pt idx="33">
                <c:v>0.27475896505543046</c:v>
              </c:pt>
              <c:pt idx="34">
                <c:v>0.28722405247887478</c:v>
              </c:pt>
              <c:pt idx="35">
                <c:v>0.30005401038209317</c:v>
              </c:pt>
              <c:pt idx="36">
                <c:v>0.3132379545655008</c:v>
              </c:pt>
              <c:pt idx="37">
                <c:v>0.32676336622369906</c:v>
              </c:pt>
              <c:pt idx="38">
                <c:v>0.34061611536905106</c:v>
              </c:pt>
              <c:pt idx="39">
                <c:v>0.3547804939911538</c:v>
              </c:pt>
              <c:pt idx="40">
                <c:v>0.36923925916041717</c:v>
              </c:pt>
              <c:pt idx="41">
                <c:v>0.38397368619853506</c:v>
              </c:pt>
              <c:pt idx="42">
                <c:v>0.39896363194735662</c:v>
              </c:pt>
              <c:pt idx="43">
                <c:v>0.41418760807134408</c:v>
              </c:pt>
              <c:pt idx="44">
                <c:v>0.42962286422837836</c:v>
              </c:pt>
              <c:pt idx="45">
                <c:v>0.44524548084020155</c:v>
              </c:pt>
              <c:pt idx="46">
                <c:v>0.4610304710884533</c:v>
              </c:pt>
              <c:pt idx="47">
                <c:v>0.4769518916563309</c:v>
              </c:pt>
              <c:pt idx="48">
                <c:v>0.49298296163075961</c:v>
              </c:pt>
              <c:pt idx="49">
                <c:v>0.50909618887703412</c:v>
              </c:pt>
              <c:pt idx="50">
                <c:v>0.5252635030986546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FB2B-446D-8BCC-D73C323DFA9F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59.23997014760971</c:v>
              </c:pt>
            </c:numLit>
          </c:xVal>
          <c:yVal>
            <c:numLit>
              <c:formatCode>General</c:formatCode>
              <c:ptCount val="2"/>
              <c:pt idx="0">
                <c:v>0.14721927764194986</c:v>
              </c:pt>
              <c:pt idx="1">
                <c:v>0.1472192776419498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FB2B-446D-8BCC-D73C323DFA9F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70.42669938325858</c:v>
              </c:pt>
            </c:numLit>
          </c:xVal>
          <c:yVal>
            <c:numLit>
              <c:formatCode>General</c:formatCode>
              <c:ptCount val="2"/>
              <c:pt idx="0">
                <c:v>5.2465864058873497E-2</c:v>
              </c:pt>
              <c:pt idx="1">
                <c:v>0.1472192776419498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FB2B-446D-8BCC-D73C323DF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96296"/>
        <c:axId val="688896952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B2B-446D-8BCC-D73C323DFA9F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4721927764194986</c:v>
                </c:pt>
                <c:pt idx="1">
                  <c:v>0.1472192776419498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9.23997014760971</c:v>
              </c:pt>
            </c:numLit>
          </c:xVal>
          <c:yVal>
            <c:numLit>
              <c:formatCode>General</c:formatCode>
              <c:ptCount val="2"/>
              <c:pt idx="0">
                <c:v>0.14721927764194986</c:v>
              </c:pt>
              <c:pt idx="1">
                <c:v>0.1472192776419498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B2B-446D-8BCC-D73C323DFA9F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4721927764194986</c:v>
                </c:pt>
                <c:pt idx="1">
                  <c:v>0.1472192776419498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70.42669938325858</c:v>
              </c:pt>
            </c:numLit>
          </c:xVal>
          <c:yVal>
            <c:numLit>
              <c:formatCode>General</c:formatCode>
              <c:ptCount val="2"/>
              <c:pt idx="0">
                <c:v>0.14721927764194986</c:v>
              </c:pt>
              <c:pt idx="1">
                <c:v>0.1472192776419498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B2B-446D-8BCC-D73C323DF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96296"/>
        <c:axId val="688896952"/>
      </c:scatterChart>
      <c:valAx>
        <c:axId val="688896296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96952"/>
        <c:crosses val="autoZero"/>
        <c:crossBetween val="midCat"/>
      </c:valAx>
      <c:valAx>
        <c:axId val="688896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96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2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5.7492903876980403E-2</c:v>
              </c:pt>
              <c:pt idx="1">
                <c:v>5.837607076593828E-2</c:v>
              </c:pt>
              <c:pt idx="2">
                <c:v>5.9720252792436909E-2</c:v>
              </c:pt>
              <c:pt idx="3">
                <c:v>6.1523472981374422E-2</c:v>
              </c:pt>
              <c:pt idx="4">
                <c:v>6.3783082183896528E-2</c:v>
              </c:pt>
              <c:pt idx="5">
                <c:v>6.649576556285626E-2</c:v>
              </c:pt>
              <c:pt idx="6">
                <c:v>6.9657550696194753E-2</c:v>
              </c:pt>
              <c:pt idx="7">
                <c:v>7.3263817270517534E-2</c:v>
              </c:pt>
              <c:pt idx="8">
                <c:v>7.730930833175384E-2</c:v>
              </c:pt>
              <c:pt idx="9">
                <c:v>8.1788143054552731E-2</c:v>
              </c:pt>
              <c:pt idx="10">
                <c:v>8.6693830987000828E-2</c:v>
              </c:pt>
              <c:pt idx="11">
                <c:v>9.2019287722366297E-2</c:v>
              </c:pt>
              <c:pt idx="12">
                <c:v>9.7756851944907186E-2</c:v>
              </c:pt>
              <c:pt idx="13">
                <c:v>0.10389830379234263</c:v>
              </c:pt>
              <c:pt idx="14">
                <c:v>0.11043488447339621</c:v>
              </c:pt>
              <c:pt idx="15">
                <c:v>0.11735731707489616</c:v>
              </c:pt>
              <c:pt idx="16">
                <c:v>0.12465582848927291</c:v>
              </c:pt>
              <c:pt idx="17">
                <c:v>0.13232017238995045</c:v>
              </c:pt>
              <c:pt idx="18">
                <c:v>0.14033965317908137</c:v>
              </c:pt>
              <c:pt idx="19">
                <c:v>0.14870315082936275</c:v>
              </c:pt>
              <c:pt idx="20">
                <c:v>0.15739914653927112</c:v>
              </c:pt>
              <c:pt idx="21">
                <c:v>0.16641574911900198</c:v>
              </c:pt>
              <c:pt idx="22">
                <c:v>0.1757407220226852</c:v>
              </c:pt>
              <c:pt idx="23">
                <c:v>0.18536151094108005</c:v>
              </c:pt>
              <c:pt idx="24">
                <c:v>0.1952652718679338</c:v>
              </c:pt>
              <c:pt idx="25">
                <c:v>0.20543889955252181</c:v>
              </c:pt>
              <c:pt idx="26">
                <c:v>0.21586905625056718</c:v>
              </c:pt>
              <c:pt idx="27">
                <c:v>0.22654220068576197</c:v>
              </c:pt>
              <c:pt idx="28">
                <c:v>0.23744461713448511</c:v>
              </c:pt>
              <c:pt idx="29">
                <c:v>0.24856244454701609</c:v>
              </c:pt>
              <c:pt idx="30">
                <c:v>0.25988170561957563</c:v>
              </c:pt>
              <c:pt idx="31">
                <c:v>0.27138833573288312</c:v>
              </c:pt>
              <c:pt idx="32">
                <c:v>0.28306821167457913</c:v>
              </c:pt>
              <c:pt idx="33">
                <c:v>0.29490718006482802</c:v>
              </c:pt>
              <c:pt idx="34">
                <c:v>0.30689108540665844</c:v>
              </c:pt>
              <c:pt idx="35">
                <c:v>0.3190057976851175</c:v>
              </c:pt>
              <c:pt idx="36">
                <c:v>0.33123723944208944</c:v>
              </c:pt>
              <c:pt idx="37">
                <c:v>0.34357141225663451</c:v>
              </c:pt>
              <c:pt idx="38">
                <c:v>0.35599442256394637</c:v>
              </c:pt>
              <c:pt idx="39">
                <c:v>0.36849250674945389</c:v>
              </c:pt>
              <c:pt idx="40">
                <c:v>0.38105205545822229</c:v>
              </c:pt>
              <c:pt idx="41">
                <c:v>0.39365963706359403</c:v>
              </c:pt>
              <c:pt idx="42">
                <c:v>0.40630202024294471</c:v>
              </c:pt>
              <c:pt idx="43">
                <c:v>0.41896619561249071</c:v>
              </c:pt>
              <c:pt idx="44">
                <c:v>0.43163939637725113</c:v>
              </c:pt>
              <c:pt idx="45">
                <c:v>0.44430911795652162</c:v>
              </c:pt>
              <c:pt idx="46">
                <c:v>0.45696313654953241</c:v>
              </c:pt>
              <c:pt idx="47">
                <c:v>0.46958952661033015</c:v>
              </c:pt>
              <c:pt idx="48">
                <c:v>0.48217667720530538</c:v>
              </c:pt>
              <c:pt idx="49">
                <c:v>0.49471330723118961</c:v>
              </c:pt>
              <c:pt idx="50">
                <c:v>0.5071884794757165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17E6-4C92-9C4B-42DBE9E49260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54.83153071254492</c:v>
              </c:pt>
            </c:numLit>
          </c:xVal>
          <c:yVal>
            <c:numLit>
              <c:formatCode>General</c:formatCode>
              <c:ptCount val="2"/>
              <c:pt idx="0">
                <c:v>0.15174361349916837</c:v>
              </c:pt>
              <c:pt idx="1">
                <c:v>0.1517436134991683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17E6-4C92-9C4B-42DBE9E49260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4.786857980062223</c:v>
              </c:pt>
            </c:numLit>
          </c:xVal>
          <c:yVal>
            <c:numLit>
              <c:formatCode>General</c:formatCode>
              <c:ptCount val="2"/>
              <c:pt idx="0">
                <c:v>5.7492903876980403E-2</c:v>
              </c:pt>
              <c:pt idx="1">
                <c:v>0.1517436134991683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17E6-4C92-9C4B-42DBE9E49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97280"/>
        <c:axId val="688896296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7E6-4C92-9C4B-42DBE9E49260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174361349916837</c:v>
                </c:pt>
                <c:pt idx="1">
                  <c:v>0.15174361349916837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4.83153071254492</c:v>
              </c:pt>
            </c:numLit>
          </c:xVal>
          <c:yVal>
            <c:numLit>
              <c:formatCode>General</c:formatCode>
              <c:ptCount val="2"/>
              <c:pt idx="0">
                <c:v>0.15174361349916837</c:v>
              </c:pt>
              <c:pt idx="1">
                <c:v>0.151743613499168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17E6-4C92-9C4B-42DBE9E49260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174361349916837</c:v>
                </c:pt>
                <c:pt idx="1">
                  <c:v>0.15174361349916837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4.786857980062223</c:v>
              </c:pt>
            </c:numLit>
          </c:xVal>
          <c:yVal>
            <c:numLit>
              <c:formatCode>General</c:formatCode>
              <c:ptCount val="2"/>
              <c:pt idx="0">
                <c:v>0.15174361349916837</c:v>
              </c:pt>
              <c:pt idx="1">
                <c:v>0.151743613499168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7E6-4C92-9C4B-42DBE9E49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97280"/>
        <c:axId val="688896296"/>
      </c:scatterChart>
      <c:valAx>
        <c:axId val="68889728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96296"/>
        <c:crosses val="autoZero"/>
        <c:crossBetween val="midCat"/>
      </c:valAx>
      <c:valAx>
        <c:axId val="68889629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97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1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62888721501848E-2</c:v>
              </c:pt>
              <c:pt idx="1">
                <c:v>3.6739199214751564E-2</c:v>
              </c:pt>
              <c:pt idx="2">
                <c:v>4.7077368440475983E-2</c:v>
              </c:pt>
              <c:pt idx="3">
                <c:v>5.7304583558182562E-2</c:v>
              </c:pt>
              <c:pt idx="4">
                <c:v>6.7422035379688799E-2</c:v>
              </c:pt>
              <c:pt idx="5">
                <c:v>7.7430901936458171E-2</c:v>
              </c:pt>
              <c:pt idx="6">
                <c:v>8.733234861676506E-2</c:v>
              </c:pt>
              <c:pt idx="7">
                <c:v>9.7127528301386989E-2</c:v>
              </c:pt>
              <c:pt idx="8">
                <c:v>0.10681758149784143</c:v>
              </c:pt>
              <c:pt idx="9">
                <c:v>0.11640363647318115</c:v>
              </c:pt>
              <c:pt idx="10">
                <c:v>0.1258868093853647</c:v>
              </c:pt>
              <c:pt idx="11">
                <c:v>0.13526820441321727</c:v>
              </c:pt>
              <c:pt idx="12">
                <c:v>0.14454891388499591</c:v>
              </c:pt>
              <c:pt idx="13">
                <c:v>0.15373001840557554</c:v>
              </c:pt>
              <c:pt idx="14">
                <c:v>0.16281258698227022</c:v>
              </c:pt>
              <c:pt idx="15">
                <c:v>0.17179767714930314</c:v>
              </c:pt>
              <c:pt idx="16">
                <c:v>0.18068633509094131</c:v>
              </c:pt>
              <c:pt idx="17">
                <c:v>0.189479595763309</c:v>
              </c:pt>
              <c:pt idx="18">
                <c:v>0.19817848301489305</c:v>
              </c:pt>
              <c:pt idx="19">
                <c:v>0.20678400970575556</c:v>
              </c:pt>
              <c:pt idx="20">
                <c:v>0.21529717782546678</c:v>
              </c:pt>
              <c:pt idx="21">
                <c:v>0.22371897860977225</c:v>
              </c:pt>
              <c:pt idx="22">
                <c:v>0.2320503926560078</c:v>
              </c:pt>
              <c:pt idx="23">
                <c:v>0.24029239003727651</c:v>
              </c:pt>
              <c:pt idx="24">
                <c:v>0.24844593041539917</c:v>
              </c:pt>
              <c:pt idx="25">
                <c:v>0.25651196315265334</c:v>
              </c:pt>
              <c:pt idx="26">
                <c:v>0.26449142742231285</c:v>
              </c:pt>
              <c:pt idx="27">
                <c:v>0.27238525231800098</c:v>
              </c:pt>
              <c:pt idx="28">
                <c:v>0.28019435696187023</c:v>
              </c:pt>
              <c:pt idx="29">
                <c:v>0.28791965061162039</c:v>
              </c:pt>
              <c:pt idx="30">
                <c:v>0.29556203276636905</c:v>
              </c:pt>
              <c:pt idx="31">
                <c:v>0.30312239327138479</c:v>
              </c:pt>
              <c:pt idx="32">
                <c:v>0.31060161242169715</c:v>
              </c:pt>
              <c:pt idx="33">
                <c:v>0.31800056106459429</c:v>
              </c:pt>
              <c:pt idx="34">
                <c:v>0.32532010070102046</c:v>
              </c:pt>
              <c:pt idx="35">
                <c:v>0.33256108358588576</c:v>
              </c:pt>
              <c:pt idx="36">
                <c:v>0.33972435282729818</c:v>
              </c:pt>
              <c:pt idx="37">
                <c:v>0.34681074248473198</c:v>
              </c:pt>
              <c:pt idx="38">
                <c:v>0.35382107766614213</c:v>
              </c:pt>
              <c:pt idx="39">
                <c:v>0.36075617462403542</c:v>
              </c:pt>
              <c:pt idx="40">
                <c:v>0.36761684085051216</c:v>
              </c:pt>
              <c:pt idx="41">
                <c:v>0.37440387517128593</c:v>
              </c:pt>
              <c:pt idx="42">
                <c:v>0.38111806783869684</c:v>
              </c:pt>
              <c:pt idx="43">
                <c:v>0.38776020062372374</c:v>
              </c:pt>
              <c:pt idx="44">
                <c:v>0.39433104690701026</c:v>
              </c:pt>
              <c:pt idx="45">
                <c:v>0.40083137176891503</c:v>
              </c:pt>
              <c:pt idx="46">
                <c:v>0.40726193207859296</c:v>
              </c:pt>
              <c:pt idx="47">
                <c:v>0.41362347658212206</c:v>
              </c:pt>
              <c:pt idx="48">
                <c:v>0.41991674598968465</c:v>
              </c:pt>
              <c:pt idx="49">
                <c:v>0.42614247306181163</c:v>
              </c:pt>
              <c:pt idx="50">
                <c:v>0.4323013826947027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D6CE-45F0-B9DF-7EDDA04985F7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78.11368191614747</c:v>
              </c:pt>
            </c:numLit>
          </c:xVal>
          <c:yVal>
            <c:numLit>
              <c:formatCode>General</c:formatCode>
              <c:ptCount val="2"/>
              <c:pt idx="0">
                <c:v>0.12365998492932243</c:v>
              </c:pt>
              <c:pt idx="1">
                <c:v>0.1236599849293224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D6CE-45F0-B9DF-7EDDA04985F7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4.229504554409722</c:v>
              </c:pt>
            </c:numLit>
          </c:xVal>
          <c:yVal>
            <c:numLit>
              <c:formatCode>General</c:formatCode>
              <c:ptCount val="2"/>
              <c:pt idx="0">
                <c:v>2.62888721501848E-2</c:v>
              </c:pt>
              <c:pt idx="1">
                <c:v>0.1236599849293224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D6CE-45F0-B9DF-7EDDA0498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93672"/>
        <c:axId val="688889736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6CE-45F0-B9DF-7EDDA04985F7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365998492932243</c:v>
                </c:pt>
                <c:pt idx="1">
                  <c:v>0.1236599849293224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78.11368191614747</c:v>
              </c:pt>
            </c:numLit>
          </c:xVal>
          <c:yVal>
            <c:numLit>
              <c:formatCode>General</c:formatCode>
              <c:ptCount val="2"/>
              <c:pt idx="0">
                <c:v>0.12365998492932243</c:v>
              </c:pt>
              <c:pt idx="1">
                <c:v>0.1236599849293224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D6CE-45F0-B9DF-7EDDA04985F7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365998492932243</c:v>
                </c:pt>
                <c:pt idx="1">
                  <c:v>0.1236599849293224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4.229504554409722</c:v>
              </c:pt>
            </c:numLit>
          </c:xVal>
          <c:yVal>
            <c:numLit>
              <c:formatCode>General</c:formatCode>
              <c:ptCount val="2"/>
              <c:pt idx="0">
                <c:v>0.12365998492932243</c:v>
              </c:pt>
              <c:pt idx="1">
                <c:v>0.1236599849293224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D6CE-45F0-B9DF-7EDDA0498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93672"/>
        <c:axId val="688889736"/>
      </c:scatterChart>
      <c:valAx>
        <c:axId val="688893672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89736"/>
        <c:crosses val="autoZero"/>
        <c:crossBetween val="midCat"/>
      </c:valAx>
      <c:valAx>
        <c:axId val="68888973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93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Weibu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C33-406A-A3F1-354D227B6E9C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036352577985485</c:v>
                </c:pt>
                <c:pt idx="1">
                  <c:v>0.1603635257798548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85.3300829064338</c:v>
              </c:pt>
            </c:numLit>
          </c:xVal>
          <c:yVal>
            <c:numLit>
              <c:formatCode>General</c:formatCode>
              <c:ptCount val="2"/>
              <c:pt idx="0">
                <c:v>0.16036352577985485</c:v>
              </c:pt>
              <c:pt idx="1">
                <c:v>0.1603635257798548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2C33-406A-A3F1-354D227B6E9C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036352577985485</c:v>
                </c:pt>
                <c:pt idx="1">
                  <c:v>0.1603635257798548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6.698938290230828</c:v>
              </c:pt>
            </c:numLit>
          </c:xVal>
          <c:yVal>
            <c:numLit>
              <c:formatCode>General</c:formatCode>
              <c:ptCount val="2"/>
              <c:pt idx="0">
                <c:v>0.16036352577985485</c:v>
              </c:pt>
              <c:pt idx="1">
                <c:v>0.1603635257798548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C33-406A-A3F1-354D227B6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89408"/>
        <c:axId val="688897936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6.7070584199838496E-2</c:v>
              </c:pt>
              <c:pt idx="1">
                <c:v>6.7116942587801001E-2</c:v>
              </c:pt>
              <c:pt idx="2">
                <c:v>6.7321623844044304E-2</c:v>
              </c:pt>
              <c:pt idx="3">
                <c:v>6.774481457160629E-2</c:v>
              </c:pt>
              <c:pt idx="4">
                <c:v>6.8429354120475683E-2</c:v>
              </c:pt>
              <c:pt idx="5">
                <c:v>6.9409979372497987E-2</c:v>
              </c:pt>
              <c:pt idx="6">
                <c:v>7.071625105706339E-2</c:v>
              </c:pt>
              <c:pt idx="7">
                <c:v>7.2373935277902313E-2</c:v>
              </c:pt>
              <c:pt idx="8">
                <c:v>7.4405769136477076E-2</c:v>
              </c:pt>
              <c:pt idx="9">
                <c:v>7.6831924771320906E-2</c:v>
              </c:pt>
              <c:pt idx="10">
                <c:v>7.9670306561994711E-2</c:v>
              </c:pt>
              <c:pt idx="11">
                <c:v>8.2936748305433489E-2</c:v>
              </c:pt>
              <c:pt idx="12">
                <c:v>8.6645147019324867E-2</c:v>
              </c:pt>
              <c:pt idx="13">
                <c:v>9.0807555069764692E-2</c:v>
              </c:pt>
              <c:pt idx="14">
                <c:v>9.5434244257945916E-2</c:v>
              </c:pt>
              <c:pt idx="15">
                <c:v>0.10053375086257678</c:v>
              </c:pt>
              <c:pt idx="16">
                <c:v>0.10611290782177621</c:v>
              </c:pt>
              <c:pt idx="17">
                <c:v>0.11217686845473721</c:v>
              </c:pt>
              <c:pt idx="18">
                <c:v>0.11872912494835745</c:v>
              </c:pt>
              <c:pt idx="19">
                <c:v>0.12577152403267253</c:v>
              </c:pt>
              <c:pt idx="20">
                <c:v>0.13330428170477515</c:v>
              </c:pt>
              <c:pt idx="21">
                <c:v>0.1413259984515535</c:v>
              </c:pt>
              <c:pt idx="22">
                <c:v>0.14983367611570619</c:v>
              </c:pt>
              <c:pt idx="23">
                <c:v>0.15882273731420182</c:v>
              </c:pt>
              <c:pt idx="24">
                <c:v>0.168287048132126</c:v>
              </c:pt>
              <c:pt idx="25">
                <c:v>0.178218944663284</c:v>
              </c:pt>
              <c:pt idx="26">
                <c:v>0.18860926384223259</c:v>
              </c:pt>
              <c:pt idx="27">
                <c:v>0.19944737890385419</c:v>
              </c:pt>
              <c:pt idx="28">
                <c:v>0.21072123971150092</c:v>
              </c:pt>
              <c:pt idx="29">
                <c:v>0.222417418109848</c:v>
              </c:pt>
              <c:pt idx="30">
                <c:v>0.23452115838163867</c:v>
              </c:pt>
              <c:pt idx="31">
                <c:v>0.24701643281689858</c:v>
              </c:pt>
              <c:pt idx="32">
                <c:v>0.25988600233786696</c:v>
              </c:pt>
              <c:pt idx="33">
                <c:v>0.27311148206213159</c:v>
              </c:pt>
              <c:pt idx="34">
                <c:v>0.2866734116298052</c:v>
              </c:pt>
              <c:pt idx="35">
                <c:v>0.30055133006780127</c:v>
              </c:pt>
              <c:pt idx="36">
                <c:v>0.31472385491523536</c:v>
              </c:pt>
              <c:pt idx="37">
                <c:v>0.329168765288683</c:v>
              </c:pt>
              <c:pt idx="38">
                <c:v>0.34386308852452641</c:v>
              </c:pt>
              <c:pt idx="39">
                <c:v>0.35878318999802516</c:v>
              </c:pt>
              <c:pt idx="40">
                <c:v>0.37390486568517312</c:v>
              </c:pt>
              <c:pt idx="41">
                <c:v>0.38920343700402227</c:v>
              </c:pt>
              <c:pt idx="42">
                <c:v>0.40465384744707755</c:v>
              </c:pt>
              <c:pt idx="43">
                <c:v>0.42023076049577057</c:v>
              </c:pt>
              <c:pt idx="44">
                <c:v>0.43590865829197822</c:v>
              </c:pt>
              <c:pt idx="45">
                <c:v>0.4516619405302077</c:v>
              </c:pt>
              <c:pt idx="46">
                <c:v>0.46746502302744031</c:v>
              </c:pt>
              <c:pt idx="47">
                <c:v>0.48329243542577505</c:v>
              </c:pt>
              <c:pt idx="48">
                <c:v>0.49911891748591608</c:v>
              </c:pt>
              <c:pt idx="49">
                <c:v>0.51491951343715681</c:v>
              </c:pt>
              <c:pt idx="50">
                <c:v>0.5306696638617497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2C33-406A-A3F1-354D227B6E9C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85.3300829064338</c:v>
              </c:pt>
            </c:numLit>
          </c:xVal>
          <c:yVal>
            <c:numLit>
              <c:formatCode>General</c:formatCode>
              <c:ptCount val="2"/>
              <c:pt idx="0">
                <c:v>0.16036352577985485</c:v>
              </c:pt>
              <c:pt idx="1">
                <c:v>0.1603635257798548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2C33-406A-A3F1-354D227B6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889408"/>
        <c:axId val="688897936"/>
      </c:scatterChart>
      <c:valAx>
        <c:axId val="688889408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97936"/>
        <c:crosses val="autoZero"/>
        <c:crossBetween val="midCat"/>
      </c:valAx>
      <c:valAx>
        <c:axId val="68889793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8889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Dichotomous Hi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</c:v>
              </c:pt>
              <c:pt idx="1">
                <c:v>0.12820512820512819</c:v>
              </c:pt>
              <c:pt idx="2">
                <c:v>9.3023255813953487E-2</c:v>
              </c:pt>
              <c:pt idx="3">
                <c:v>0.17142857142857143</c:v>
              </c:pt>
              <c:pt idx="4">
                <c:v>0.533333333333333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7F3-42AA-81E3-5839DC596C1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8111</c:v>
                </c:pt>
                <c:pt idx="1">
                  <c:v>0.10000001370698111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9.315450314539284</c:v>
              </c:pt>
            </c:numLit>
          </c:xVal>
          <c:yVal>
            <c:numLit>
              <c:formatCode>General</c:formatCode>
              <c:ptCount val="2"/>
              <c:pt idx="0">
                <c:v>0.10000001370698111</c:v>
              </c:pt>
              <c:pt idx="1">
                <c:v>0.1000000137069811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7F3-42AA-81E3-5839DC596C1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8111</c:v>
                </c:pt>
                <c:pt idx="1">
                  <c:v>0.10000001370698111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.9556938135244852</c:v>
              </c:pt>
            </c:numLit>
          </c:xVal>
          <c:yVal>
            <c:numLit>
              <c:formatCode>General</c:formatCode>
              <c:ptCount val="2"/>
              <c:pt idx="0">
                <c:v>0.10000001370698111</c:v>
              </c:pt>
              <c:pt idx="1">
                <c:v>0.1000000137069811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7F3-42AA-81E3-5839DC596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080288"/>
        <c:axId val="58007963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1.5229979280493837E-8</c:v>
              </c:pt>
              <c:pt idx="1">
                <c:v>3.3371071991119279E-2</c:v>
              </c:pt>
              <c:pt idx="2">
                <c:v>5.4307803338570992E-2</c:v>
              </c:pt>
              <c:pt idx="3">
                <c:v>7.1785804297155087E-2</c:v>
              </c:pt>
              <c:pt idx="4">
                <c:v>8.7195174309134343E-2</c:v>
              </c:pt>
              <c:pt idx="5">
                <c:v>0.10114636684256405</c:v>
              </c:pt>
              <c:pt idx="6">
                <c:v>0.11398170695776888</c:v>
              </c:pt>
              <c:pt idx="7">
                <c:v>0.1259195263589887</c:v>
              </c:pt>
              <c:pt idx="8">
                <c:v>0.13711080031292633</c:v>
              </c:pt>
              <c:pt idx="9">
                <c:v>0.14766591881466487</c:v>
              </c:pt>
              <c:pt idx="10">
                <c:v>0.15766896769091426</c:v>
              </c:pt>
              <c:pt idx="11">
                <c:v>0.16718603322212344</c:v>
              </c:pt>
              <c:pt idx="12">
                <c:v>0.17627035552600162</c:v>
              </c:pt>
              <c:pt idx="13">
                <c:v>0.1849656932160606</c:v>
              </c:pt>
              <c:pt idx="14">
                <c:v>0.19330861196116891</c:v>
              </c:pt>
              <c:pt idx="15">
                <c:v>0.20133009443904698</c:v>
              </c:pt>
              <c:pt idx="16">
                <c:v>0.20905670533243315</c:v>
              </c:pt>
              <c:pt idx="17">
                <c:v>0.21651145482868334</c:v>
              </c:pt>
              <c:pt idx="18">
                <c:v>0.22371445201684573</c:v>
              </c:pt>
              <c:pt idx="19">
                <c:v>0.23068340827678369</c:v>
              </c:pt>
              <c:pt idx="20">
                <c:v>0.23743403127333212</c:v>
              </c:pt>
              <c:pt idx="21">
                <c:v>0.24398033766999702</c:v>
              </c:pt>
              <c:pt idx="22">
                <c:v>0.25033490444219086</c:v>
              </c:pt>
              <c:pt idx="23">
                <c:v>0.25650907311550941</c:v>
              </c:pt>
              <c:pt idx="24">
                <c:v>0.26251311742827216</c:v>
              </c:pt>
              <c:pt idx="25">
                <c:v>0.26835638223159325</c:v>
              </c:pt>
              <c:pt idx="26">
                <c:v>0.27404739952237012</c:v>
              </c:pt>
              <c:pt idx="27">
                <c:v>0.27959398611380987</c:v>
              </c:pt>
              <c:pt idx="28">
                <c:v>0.28500332642526582</c:v>
              </c:pt>
              <c:pt idx="29">
                <c:v>0.29028204311112299</c:v>
              </c:pt>
              <c:pt idx="30">
                <c:v>0.29543625767398196</c:v>
              </c:pt>
              <c:pt idx="31">
                <c:v>0.30047164276952121</c:v>
              </c:pt>
              <c:pt idx="32">
                <c:v>0.30539346757327629</c:v>
              </c:pt>
              <c:pt idx="33">
                <c:v>0.3102066373175616</c:v>
              </c:pt>
              <c:pt idx="34">
                <c:v>0.31491572790131694</c:v>
              </c:pt>
              <c:pt idx="35">
                <c:v>0.31952501631328634</c:v>
              </c:pt>
              <c:pt idx="36">
                <c:v>0.32403850747959839</c:v>
              </c:pt>
              <c:pt idx="37">
                <c:v>0.3284599580430636</c:v>
              </c:pt>
              <c:pt idx="38">
                <c:v>0.33279289749771818</c:v>
              </c:pt>
              <c:pt idx="39">
                <c:v>0.33704064703404418</c:v>
              </c:pt>
              <c:pt idx="40">
                <c:v>0.34120633639462716</c:v>
              </c:pt>
              <c:pt idx="41">
                <c:v>0.34529291899424297</c:v>
              </c:pt>
              <c:pt idx="42">
                <c:v>0.34930318552053102</c:v>
              </c:pt>
              <c:pt idx="43">
                <c:v>0.35323977619999669</c:v>
              </c:pt>
              <c:pt idx="44">
                <c:v>0.35710519188784229</c:v>
              </c:pt>
              <c:pt idx="45">
                <c:v>0.36090180411815215</c:v>
              </c:pt>
              <c:pt idx="46">
                <c:v>0.36463186423242383</c:v>
              </c:pt>
              <c:pt idx="47">
                <c:v>0.3682975116887941</c:v>
              </c:pt>
              <c:pt idx="48">
                <c:v>0.3719007816410107</c:v>
              </c:pt>
              <c:pt idx="49">
                <c:v>0.37544361186487901</c:v>
              </c:pt>
              <c:pt idx="50">
                <c:v>0.3789278491002369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7F3-42AA-81E3-5839DC596C1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9.315450314539284</c:v>
              </c:pt>
            </c:numLit>
          </c:xVal>
          <c:yVal>
            <c:numLit>
              <c:formatCode>General</c:formatCode>
              <c:ptCount val="2"/>
              <c:pt idx="0">
                <c:v>0.10000001370698111</c:v>
              </c:pt>
              <c:pt idx="1">
                <c:v>0.1000000137069811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87F3-42AA-81E3-5839DC596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080288"/>
        <c:axId val="580079632"/>
      </c:scatterChart>
      <c:valAx>
        <c:axId val="580080288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079632"/>
        <c:crosses val="autoZero"/>
        <c:crossBetween val="midCat"/>
      </c:valAx>
      <c:valAx>
        <c:axId val="58007963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00802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12.xml><?xml version="1.0" encoding="utf-8"?>
<formControlPr xmlns="http://schemas.microsoft.com/office/spreadsheetml/2009/9/main" objectType="Button" lockText="1"/>
</file>

<file path=xl/ctrlProps/ctrlProp13.xml><?xml version="1.0" encoding="utf-8"?>
<formControlPr xmlns="http://schemas.microsoft.com/office/spreadsheetml/2009/9/main" objectType="Button" lockText="1"/>
</file>

<file path=xl/ctrlProps/ctrlProp14.xml><?xml version="1.0" encoding="utf-8"?>
<formControlPr xmlns="http://schemas.microsoft.com/office/spreadsheetml/2009/9/main" objectType="Button" lockText="1"/>
</file>

<file path=xl/ctrlProps/ctrlProp15.xml><?xml version="1.0" encoding="utf-8"?>
<formControlPr xmlns="http://schemas.microsoft.com/office/spreadsheetml/2009/9/main" objectType="Button" lockText="1"/>
</file>

<file path=xl/ctrlProps/ctrlProp16.xml><?xml version="1.0" encoding="utf-8"?>
<formControlPr xmlns="http://schemas.microsoft.com/office/spreadsheetml/2009/9/main" objectType="Button" lockText="1"/>
</file>

<file path=xl/ctrlProps/ctrlProp17.xml><?xml version="1.0" encoding="utf-8"?>
<formControlPr xmlns="http://schemas.microsoft.com/office/spreadsheetml/2009/9/main" objectType="Button" lockText="1"/>
</file>

<file path=xl/ctrlProps/ctrlProp18.xml><?xml version="1.0" encoding="utf-8"?>
<formControlPr xmlns="http://schemas.microsoft.com/office/spreadsheetml/2009/9/main" objectType="Button" lockText="1"/>
</file>

<file path=xl/ctrlProps/ctrlProp19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20.xml><?xml version="1.0" encoding="utf-8"?>
<formControlPr xmlns="http://schemas.microsoft.com/office/spreadsheetml/2009/9/main" objectType="Button" lockText="1"/>
</file>

<file path=xl/ctrlProps/ctrlProp21.xml><?xml version="1.0" encoding="utf-8"?>
<formControlPr xmlns="http://schemas.microsoft.com/office/spreadsheetml/2009/9/main" objectType="Button" lockText="1"/>
</file>

<file path=xl/ctrlProps/ctrlProp22.xml><?xml version="1.0" encoding="utf-8"?>
<formControlPr xmlns="http://schemas.microsoft.com/office/spreadsheetml/2009/9/main" objectType="Button" lockText="1"/>
</file>

<file path=xl/ctrlProps/ctrlProp23.xml><?xml version="1.0" encoding="utf-8"?>
<formControlPr xmlns="http://schemas.microsoft.com/office/spreadsheetml/2009/9/main" objectType="Button" lockText="1"/>
</file>

<file path=xl/ctrlProps/ctrlProp24.xml><?xml version="1.0" encoding="utf-8"?>
<formControlPr xmlns="http://schemas.microsoft.com/office/spreadsheetml/2009/9/main" objectType="Button" lockText="1"/>
</file>

<file path=xl/ctrlProps/ctrlProp25.xml><?xml version="1.0" encoding="utf-8"?>
<formControlPr xmlns="http://schemas.microsoft.com/office/spreadsheetml/2009/9/main" objectType="Button" lockText="1"/>
</file>

<file path=xl/ctrlProps/ctrlProp26.xml><?xml version="1.0" encoding="utf-8"?>
<formControlPr xmlns="http://schemas.microsoft.com/office/spreadsheetml/2009/9/main" objectType="Button" lockText="1"/>
</file>

<file path=xl/ctrlProps/ctrlProp27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58140</xdr:colOff>
      <xdr:row>0</xdr:row>
      <xdr:rowOff>38100</xdr:rowOff>
    </xdr:from>
    <xdr:ext cx="4191000" cy="781111"/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3238500" y="38100"/>
          <a:ext cx="4191000" cy="781111"/>
        </a:xfrm>
        <a:prstGeom prst="rect">
          <a:avLst/>
        </a:prstGeom>
        <a:solidFill>
          <a:srgbClr val="0070C0"/>
        </a:solidFill>
      </xdr:spPr>
      <xdr:txBody>
        <a:bodyPr wrap="square" lIns="91440" tIns="45720" rIns="91440" bIns="45720" anchor="t">
          <a:spAutoFit/>
        </a:bodyPr>
        <a:lstStyle/>
        <a:p>
          <a:pPr algn="ctr"/>
          <a:r>
            <a:rPr lang="en-US" sz="4400" b="1" cap="none" spc="0">
              <a:ln w="0"/>
              <a:solidFill>
                <a:schemeClr val="bg1"/>
              </a:solidFill>
              <a:effectLst>
                <a:outerShdw blurRad="38100" dist="25400" dir="5400000" algn="ctr" rotWithShape="0">
                  <a:srgbClr val="6E747A">
                    <a:alpha val="43000"/>
                  </a:srgbClr>
                </a:outerShdw>
              </a:effectLst>
            </a:rPr>
            <a:t>Summary</a:t>
          </a:r>
          <a:endParaRPr lang="en-US" sz="4400" b="0" cap="none" spc="0">
            <a:ln w="0"/>
            <a:solidFill>
              <a:schemeClr val="bg1"/>
            </a:solidFill>
            <a:effectLst>
              <a:outerShdw blurRad="38100" dist="25400" dir="5400000" algn="ctr" rotWithShape="0">
                <a:srgbClr val="6E747A">
                  <a:alpha val="43000"/>
                </a:srgbClr>
              </a:outerShdw>
            </a:effectLst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171450</xdr:rowOff>
        </xdr:from>
        <xdr:to>
          <xdr:col>11</xdr:col>
          <xdr:colOff>469900</xdr:colOff>
          <xdr:row>0</xdr:row>
          <xdr:rowOff>679450</xdr:rowOff>
        </xdr:to>
        <xdr:sp macro="" textlink="">
          <xdr:nvSpPr>
            <xdr:cNvPr id="1029" name="loadAnalysisBtn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1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317500</xdr:rowOff>
        </xdr:from>
        <xdr:to>
          <xdr:col>11</xdr:col>
          <xdr:colOff>755650</xdr:colOff>
          <xdr:row>2</xdr:row>
          <xdr:rowOff>133350</xdr:rowOff>
        </xdr:to>
        <xdr:sp macro="" textlink="">
          <xdr:nvSpPr>
            <xdr:cNvPr id="1030" name="loadAnalysisBtn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1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03200</xdr:colOff>
          <xdr:row>0</xdr:row>
          <xdr:rowOff>203200</xdr:rowOff>
        </xdr:from>
        <xdr:to>
          <xdr:col>12</xdr:col>
          <xdr:colOff>927100</xdr:colOff>
          <xdr:row>0</xdr:row>
          <xdr:rowOff>666750</xdr:rowOff>
        </xdr:to>
        <xdr:sp macro="" textlink="">
          <xdr:nvSpPr>
            <xdr:cNvPr id="1031" name="selectUIPath_Btn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1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</xdr:col>
      <xdr:colOff>449580</xdr:colOff>
      <xdr:row>0</xdr:row>
      <xdr:rowOff>144780</xdr:rowOff>
    </xdr:from>
    <xdr:to>
      <xdr:col>3</xdr:col>
      <xdr:colOff>30482</xdr:colOff>
      <xdr:row>0</xdr:row>
      <xdr:rowOff>69876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9180" y="144780"/>
          <a:ext cx="2011682" cy="553989"/>
        </a:xfrm>
        <a:prstGeom prst="rect">
          <a:avLst/>
        </a:prstGeom>
      </xdr:spPr>
    </xdr:pic>
    <xdr:clientData/>
  </xdr:twoCellAnchor>
  <xdr:twoCellAnchor editAs="absolute">
    <xdr:from>
      <xdr:col>0</xdr:col>
      <xdr:colOff>99060</xdr:colOff>
      <xdr:row>0</xdr:row>
      <xdr:rowOff>7620</xdr:rowOff>
    </xdr:from>
    <xdr:to>
      <xdr:col>1</xdr:col>
      <xdr:colOff>342900</xdr:colOff>
      <xdr:row>0</xdr:row>
      <xdr:rowOff>844244</xdr:rowOff>
    </xdr:to>
    <xdr:pic>
      <xdr:nvPicPr>
        <xdr:cNvPr id="10" name="Picture 9" descr="https://wiki.seg.org/images/3/35/Epa_logo.jpg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7620"/>
          <a:ext cx="853440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0</xdr:colOff>
      <xdr:row>14</xdr:row>
      <xdr:rowOff>0</xdr:rowOff>
    </xdr:from>
    <xdr:to>
      <xdr:col>24</xdr:col>
      <xdr:colOff>431800</xdr:colOff>
      <xdr:row>22</xdr:row>
      <xdr:rowOff>2095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14337" name="loadAnalysisBtn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4338" name="selectUIPath_Btn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15361" name="loadAnalysisBtn" hidden="1">
              <a:extLst>
                <a:ext uri="{63B3BB69-23CF-44E3-9099-C40C66FF867C}">
                  <a14:compatExt spid="_x0000_s1536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5362" name="selectUIPath_Btn" hidden="1">
              <a:extLst>
                <a:ext uri="{63B3BB69-23CF-44E3-9099-C40C66FF867C}">
                  <a14:compatExt spid="_x0000_s1536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16385" name="loadAnalysisBtn" hidden="1">
              <a:extLst>
                <a:ext uri="{63B3BB69-23CF-44E3-9099-C40C66FF867C}">
                  <a14:compatExt spid="_x0000_s1638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6386" name="selectUIPath_Btn" hidden="1">
              <a:extLst>
                <a:ext uri="{63B3BB69-23CF-44E3-9099-C40C66FF867C}">
                  <a14:compatExt spid="_x0000_s1638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17409" name="loadAnalysisBtn" hidden="1">
              <a:extLst>
                <a:ext uri="{63B3BB69-23CF-44E3-9099-C40C66FF867C}">
                  <a14:compatExt spid="_x0000_s1740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7410" name="selectUIPath_Btn" hidden="1">
              <a:extLst>
                <a:ext uri="{63B3BB69-23CF-44E3-9099-C40C66FF867C}">
                  <a14:compatExt spid="_x0000_s1741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6145" name="loadAnalysisBtn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6146" name="selectUIPath_Btn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7169" name="loadAnalysisBtn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7170" name="selectUIPath_Btn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8193" name="loadAnalysisBtn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8194" name="selectUIPath_Btn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1</xdr:row>
      <xdr:rowOff>0</xdr:rowOff>
    </xdr:from>
    <xdr:to>
      <xdr:col>8</xdr:col>
      <xdr:colOff>666750</xdr:colOff>
      <xdr:row>60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9217" name="loadAnalysisBtn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9218" name="selectUIPath_Btn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10241" name="loadAnalysisBtn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0242" name="selectUIPath_Btn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11265" name="loadAnalysisBtn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1266" name="selectUIPath_Btn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12289" name="loadAnalysisBtn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2290" name="selectUIPath_Btn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4650</xdr:colOff>
          <xdr:row>0</xdr:row>
          <xdr:rowOff>171450</xdr:rowOff>
        </xdr:from>
        <xdr:to>
          <xdr:col>11</xdr:col>
          <xdr:colOff>533400</xdr:colOff>
          <xdr:row>0</xdr:row>
          <xdr:rowOff>679450</xdr:rowOff>
        </xdr:to>
        <xdr:sp macro="" textlink="">
          <xdr:nvSpPr>
            <xdr:cNvPr id="13313" name="loadAnalysisBtn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7500</xdr:colOff>
          <xdr:row>0</xdr:row>
          <xdr:rowOff>203200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3314" name="selectUIPath_Btn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6" Type="http://schemas.openxmlformats.org/officeDocument/2006/relationships/comments" Target="../comments7.xml"/><Relationship Id="rId5" Type="http://schemas.openxmlformats.org/officeDocument/2006/relationships/ctrlProp" Target="../ctrlProps/ctrlProp17.xml"/><Relationship Id="rId4" Type="http://schemas.openxmlformats.org/officeDocument/2006/relationships/ctrlProp" Target="../ctrlProps/ctrlProp16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6" Type="http://schemas.openxmlformats.org/officeDocument/2006/relationships/comments" Target="../comments8.xml"/><Relationship Id="rId5" Type="http://schemas.openxmlformats.org/officeDocument/2006/relationships/ctrlProp" Target="../ctrlProps/ctrlProp19.xml"/><Relationship Id="rId4" Type="http://schemas.openxmlformats.org/officeDocument/2006/relationships/ctrlProp" Target="../ctrlProps/ctrlProp1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Relationship Id="rId6" Type="http://schemas.openxmlformats.org/officeDocument/2006/relationships/comments" Target="../comments9.xml"/><Relationship Id="rId5" Type="http://schemas.openxmlformats.org/officeDocument/2006/relationships/ctrlProp" Target="../ctrlProps/ctrlProp21.xml"/><Relationship Id="rId4" Type="http://schemas.openxmlformats.org/officeDocument/2006/relationships/ctrlProp" Target="../ctrlProps/ctrlProp2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Relationship Id="rId6" Type="http://schemas.openxmlformats.org/officeDocument/2006/relationships/comments" Target="../comments10.xml"/><Relationship Id="rId5" Type="http://schemas.openxmlformats.org/officeDocument/2006/relationships/ctrlProp" Target="../ctrlProps/ctrlProp23.xml"/><Relationship Id="rId4" Type="http://schemas.openxmlformats.org/officeDocument/2006/relationships/ctrlProp" Target="../ctrlProps/ctrlProp2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2.vml"/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Relationship Id="rId6" Type="http://schemas.openxmlformats.org/officeDocument/2006/relationships/comments" Target="../comments11.xml"/><Relationship Id="rId5" Type="http://schemas.openxmlformats.org/officeDocument/2006/relationships/ctrlProp" Target="../ctrlProps/ctrlProp25.xml"/><Relationship Id="rId4" Type="http://schemas.openxmlformats.org/officeDocument/2006/relationships/ctrlProp" Target="../ctrlProps/ctrlProp24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3.vml"/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Relationship Id="rId5" Type="http://schemas.openxmlformats.org/officeDocument/2006/relationships/ctrlProp" Target="../ctrlProps/ctrlProp27.xml"/><Relationship Id="rId4" Type="http://schemas.openxmlformats.org/officeDocument/2006/relationships/ctrlProp" Target="../ctrlProps/ctrlProp26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comments" Target="../comments1.xml"/><Relationship Id="rId5" Type="http://schemas.openxmlformats.org/officeDocument/2006/relationships/ctrlProp" Target="../ctrlProps/ctrlProp5.xml"/><Relationship Id="rId4" Type="http://schemas.openxmlformats.org/officeDocument/2006/relationships/ctrlProp" Target="../ctrlProps/ctrlProp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comments" Target="../comments2.xml"/><Relationship Id="rId5" Type="http://schemas.openxmlformats.org/officeDocument/2006/relationships/ctrlProp" Target="../ctrlProps/ctrlProp7.xml"/><Relationship Id="rId4" Type="http://schemas.openxmlformats.org/officeDocument/2006/relationships/ctrlProp" Target="../ctrlProps/ctrlProp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comments" Target="../comments3.xml"/><Relationship Id="rId5" Type="http://schemas.openxmlformats.org/officeDocument/2006/relationships/ctrlProp" Target="../ctrlProps/ctrlProp9.xml"/><Relationship Id="rId4" Type="http://schemas.openxmlformats.org/officeDocument/2006/relationships/ctrlProp" Target="../ctrlProps/ctrlProp8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comments" Target="../comments4.xml"/><Relationship Id="rId5" Type="http://schemas.openxmlformats.org/officeDocument/2006/relationships/ctrlProp" Target="../ctrlProps/ctrlProp11.xml"/><Relationship Id="rId4" Type="http://schemas.openxmlformats.org/officeDocument/2006/relationships/ctrlProp" Target="../ctrlProps/ctrlProp1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6" Type="http://schemas.openxmlformats.org/officeDocument/2006/relationships/comments" Target="../comments5.xml"/><Relationship Id="rId5" Type="http://schemas.openxmlformats.org/officeDocument/2006/relationships/ctrlProp" Target="../ctrlProps/ctrlProp13.xml"/><Relationship Id="rId4" Type="http://schemas.openxmlformats.org/officeDocument/2006/relationships/ctrlProp" Target="../ctrlProps/ctrlProp1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comments" Target="../comments6.xml"/><Relationship Id="rId5" Type="http://schemas.openxmlformats.org/officeDocument/2006/relationships/ctrlProp" Target="../ctrlProps/ctrlProp15.xml"/><Relationship Id="rId4" Type="http://schemas.openxmlformats.org/officeDocument/2006/relationships/ctrlProp" Target="../ctrlProps/ctrlProp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idden"/>
  <dimension ref="A1:T84"/>
  <sheetViews>
    <sheetView workbookViewId="0">
      <selection activeCell="N46" sqref="N46:S66"/>
    </sheetView>
  </sheetViews>
  <sheetFormatPr baseColWidth="10" defaultColWidth="9.1796875" defaultRowHeight="14.5" x14ac:dyDescent="0.35"/>
  <cols>
    <col min="1" max="1" width="19.1796875" bestFit="1" customWidth="1"/>
    <col min="3" max="3" width="10" customWidth="1"/>
    <col min="6" max="6" width="16" bestFit="1" customWidth="1"/>
    <col min="7" max="7" width="13.54296875" bestFit="1" customWidth="1"/>
    <col min="8" max="8" width="8.7265625" bestFit="1" customWidth="1"/>
    <col min="9" max="9" width="16.81640625" bestFit="1" customWidth="1"/>
    <col min="10" max="10" width="14.453125" bestFit="1" customWidth="1"/>
    <col min="11" max="11" width="16" customWidth="1"/>
    <col min="12" max="12" width="12.7265625" bestFit="1" customWidth="1"/>
    <col min="13" max="13" width="13.81640625" customWidth="1"/>
    <col min="14" max="14" width="15.54296875" customWidth="1"/>
    <col min="15" max="15" width="12.81640625" bestFit="1" customWidth="1"/>
    <col min="18" max="18" width="13.26953125" customWidth="1"/>
  </cols>
  <sheetData>
    <row r="1" spans="1:17" x14ac:dyDescent="0.35">
      <c r="A1" s="7" t="s">
        <v>136</v>
      </c>
      <c r="B1" s="6">
        <v>4</v>
      </c>
      <c r="F1" s="102" t="s">
        <v>11</v>
      </c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4"/>
    </row>
    <row r="2" spans="1:17" x14ac:dyDescent="0.35">
      <c r="A2" s="7" t="s">
        <v>0</v>
      </c>
      <c r="B2" s="6"/>
      <c r="F2" s="7" t="s">
        <v>97</v>
      </c>
      <c r="G2" s="7" t="s">
        <v>98</v>
      </c>
      <c r="H2" s="7" t="s">
        <v>5</v>
      </c>
      <c r="I2" s="7" t="s">
        <v>3</v>
      </c>
      <c r="J2" s="12" t="s">
        <v>27</v>
      </c>
      <c r="K2" s="7" t="s">
        <v>99</v>
      </c>
      <c r="L2" s="7" t="s">
        <v>100</v>
      </c>
      <c r="M2" s="7" t="s">
        <v>4</v>
      </c>
      <c r="N2" s="7" t="s">
        <v>13</v>
      </c>
      <c r="O2" s="7" t="s">
        <v>28</v>
      </c>
      <c r="P2" s="7" t="s">
        <v>104</v>
      </c>
      <c r="Q2" s="7" t="s">
        <v>105</v>
      </c>
    </row>
    <row r="3" spans="1:17" x14ac:dyDescent="0.35">
      <c r="A3" s="7" t="s">
        <v>1</v>
      </c>
      <c r="B3" s="6"/>
      <c r="F3" s="9" t="s">
        <v>140</v>
      </c>
      <c r="G3" s="9" t="s">
        <v>141</v>
      </c>
      <c r="H3" s="9" t="s">
        <v>142</v>
      </c>
      <c r="I3" s="9" t="s">
        <v>142</v>
      </c>
      <c r="J3" s="9"/>
      <c r="K3" s="9" t="s">
        <v>143</v>
      </c>
      <c r="L3" s="9" t="s">
        <v>144</v>
      </c>
      <c r="M3" s="9" t="s">
        <v>145</v>
      </c>
      <c r="N3" s="9" t="s">
        <v>146</v>
      </c>
      <c r="O3" s="9" t="s">
        <v>147</v>
      </c>
      <c r="P3" s="9" t="s">
        <v>148</v>
      </c>
      <c r="Q3" s="9" t="s">
        <v>149</v>
      </c>
    </row>
    <row r="4" spans="1:17" x14ac:dyDescent="0.35">
      <c r="A4" s="7" t="s">
        <v>2</v>
      </c>
      <c r="B4" s="6">
        <v>2</v>
      </c>
      <c r="C4" s="7" t="s">
        <v>137</v>
      </c>
      <c r="D4" s="6" t="s">
        <v>138</v>
      </c>
    </row>
    <row r="5" spans="1:17" x14ac:dyDescent="0.35">
      <c r="A5" s="7" t="s">
        <v>66</v>
      </c>
      <c r="B5" s="6" t="s">
        <v>139</v>
      </c>
      <c r="C5" s="7" t="s">
        <v>133</v>
      </c>
      <c r="D5" s="6" t="s">
        <v>150</v>
      </c>
    </row>
    <row r="6" spans="1:17" x14ac:dyDescent="0.35">
      <c r="A6">
        <v>1</v>
      </c>
      <c r="B6" s="100" t="s">
        <v>12</v>
      </c>
      <c r="C6" s="101"/>
      <c r="D6" s="101"/>
      <c r="E6" s="101"/>
      <c r="F6" s="7" t="s">
        <v>9</v>
      </c>
      <c r="G6" s="7" t="s">
        <v>7</v>
      </c>
      <c r="H6" s="7" t="s">
        <v>8</v>
      </c>
      <c r="I6" s="7" t="s">
        <v>10</v>
      </c>
      <c r="J6" s="7" t="s">
        <v>102</v>
      </c>
      <c r="K6" s="7" t="s">
        <v>109</v>
      </c>
      <c r="L6" s="7" t="s">
        <v>29</v>
      </c>
      <c r="M6" s="7" t="s">
        <v>101</v>
      </c>
      <c r="N6" s="8" t="s">
        <v>14</v>
      </c>
      <c r="O6" s="11"/>
    </row>
    <row r="7" spans="1:17" x14ac:dyDescent="0.35">
      <c r="B7" s="10" t="s">
        <v>151</v>
      </c>
      <c r="C7" s="10"/>
      <c r="D7" s="10"/>
      <c r="E7" s="10"/>
      <c r="F7" s="10">
        <v>1</v>
      </c>
      <c r="G7" s="10" t="s">
        <v>151</v>
      </c>
      <c r="H7" s="10">
        <v>3</v>
      </c>
      <c r="I7" s="10" t="s">
        <v>158</v>
      </c>
      <c r="J7" s="10">
        <v>1</v>
      </c>
      <c r="K7" s="10">
        <v>1</v>
      </c>
      <c r="L7">
        <v>0</v>
      </c>
      <c r="N7" s="7" t="s">
        <v>15</v>
      </c>
      <c r="O7">
        <v>1</v>
      </c>
    </row>
    <row r="8" spans="1:17" x14ac:dyDescent="0.35">
      <c r="B8" s="10" t="s">
        <v>152</v>
      </c>
      <c r="C8" s="10"/>
      <c r="D8" s="10"/>
      <c r="E8" s="10"/>
      <c r="N8" s="6" t="s">
        <v>16</v>
      </c>
      <c r="O8" s="9">
        <v>1</v>
      </c>
    </row>
    <row r="9" spans="1:17" x14ac:dyDescent="0.35">
      <c r="B9" s="10" t="s">
        <v>41</v>
      </c>
      <c r="C9" s="10" t="s">
        <v>153</v>
      </c>
      <c r="D9" s="10" t="s">
        <v>154</v>
      </c>
      <c r="E9" s="10"/>
      <c r="N9" s="6" t="s">
        <v>17</v>
      </c>
      <c r="O9" s="9">
        <v>1</v>
      </c>
    </row>
    <row r="10" spans="1:17" x14ac:dyDescent="0.35">
      <c r="B10" s="10" t="s">
        <v>155</v>
      </c>
      <c r="C10" s="10" t="s">
        <v>156</v>
      </c>
      <c r="D10" s="10" t="s">
        <v>157</v>
      </c>
      <c r="E10" s="10"/>
      <c r="N10" s="6" t="s">
        <v>30</v>
      </c>
      <c r="O10" s="9">
        <v>0.01</v>
      </c>
    </row>
    <row r="11" spans="1:17" x14ac:dyDescent="0.35">
      <c r="B11" s="10">
        <v>0</v>
      </c>
      <c r="C11" s="10">
        <v>36</v>
      </c>
      <c r="D11" s="10">
        <v>0</v>
      </c>
      <c r="E11" s="10"/>
      <c r="N11" s="6" t="s">
        <v>19</v>
      </c>
      <c r="O11" s="9">
        <v>0.95</v>
      </c>
    </row>
    <row r="12" spans="1:17" x14ac:dyDescent="0.35">
      <c r="B12" s="10">
        <v>20</v>
      </c>
      <c r="C12" s="10">
        <v>39</v>
      </c>
      <c r="D12" s="10">
        <v>5</v>
      </c>
      <c r="E12" s="10"/>
      <c r="N12" s="6" t="s">
        <v>20</v>
      </c>
      <c r="O12" s="9">
        <v>1</v>
      </c>
    </row>
    <row r="13" spans="1:17" x14ac:dyDescent="0.35">
      <c r="B13" s="10">
        <v>100</v>
      </c>
      <c r="C13" s="10">
        <v>43</v>
      </c>
      <c r="D13" s="10">
        <v>4</v>
      </c>
      <c r="E13" s="10"/>
      <c r="N13" s="6" t="s">
        <v>21</v>
      </c>
      <c r="O13" s="9">
        <v>1</v>
      </c>
    </row>
    <row r="14" spans="1:17" x14ac:dyDescent="0.35">
      <c r="B14" s="10">
        <v>200</v>
      </c>
      <c r="C14" s="10">
        <v>35</v>
      </c>
      <c r="D14" s="10">
        <v>6</v>
      </c>
      <c r="E14" s="10"/>
      <c r="N14" s="6" t="s">
        <v>103</v>
      </c>
      <c r="O14" s="9">
        <v>1</v>
      </c>
    </row>
    <row r="15" spans="1:17" x14ac:dyDescent="0.35">
      <c r="B15" s="10">
        <v>400</v>
      </c>
      <c r="C15" s="10">
        <v>30</v>
      </c>
      <c r="D15" s="10">
        <v>16</v>
      </c>
      <c r="E15" s="10"/>
      <c r="N15" s="6" t="s">
        <v>18</v>
      </c>
      <c r="O15" s="9">
        <v>0</v>
      </c>
    </row>
    <row r="16" spans="1:17" x14ac:dyDescent="0.35">
      <c r="B16" s="10"/>
      <c r="C16" s="10"/>
      <c r="D16" s="10"/>
      <c r="E16" s="10"/>
      <c r="N16" s="6"/>
      <c r="O16" s="10"/>
    </row>
    <row r="17" spans="2:15" x14ac:dyDescent="0.35">
      <c r="B17" s="10"/>
      <c r="C17" s="10"/>
      <c r="D17" s="10"/>
      <c r="E17" s="10"/>
      <c r="N17" s="7" t="s">
        <v>22</v>
      </c>
      <c r="O17">
        <v>1</v>
      </c>
    </row>
    <row r="18" spans="2:15" x14ac:dyDescent="0.35">
      <c r="B18" s="10"/>
      <c r="C18" s="10"/>
      <c r="D18" s="10"/>
      <c r="E18" s="10"/>
      <c r="N18" s="6" t="s">
        <v>23</v>
      </c>
      <c r="O18" s="9">
        <v>1</v>
      </c>
    </row>
    <row r="19" spans="2:15" x14ac:dyDescent="0.35">
      <c r="B19" s="10"/>
      <c r="C19" s="10"/>
      <c r="D19" s="10"/>
      <c r="E19" s="10"/>
      <c r="N19" s="6" t="s">
        <v>24</v>
      </c>
      <c r="O19" s="9">
        <v>0.1</v>
      </c>
    </row>
    <row r="20" spans="2:15" x14ac:dyDescent="0.35">
      <c r="B20" s="10"/>
      <c r="C20" s="10"/>
      <c r="D20" s="10"/>
      <c r="E20" s="10"/>
      <c r="N20" s="6" t="s">
        <v>19</v>
      </c>
      <c r="O20" s="9">
        <v>0.95</v>
      </c>
    </row>
    <row r="21" spans="2:15" x14ac:dyDescent="0.35">
      <c r="B21" s="10"/>
      <c r="C21" s="10"/>
      <c r="D21" s="10"/>
      <c r="E21" s="10"/>
      <c r="N21" s="6" t="s">
        <v>63</v>
      </c>
      <c r="O21" s="9">
        <v>1</v>
      </c>
    </row>
    <row r="22" spans="2:15" x14ac:dyDescent="0.35">
      <c r="B22" s="10"/>
      <c r="C22" s="10"/>
      <c r="D22" s="10"/>
      <c r="E22" s="10"/>
      <c r="N22" s="6" t="s">
        <v>18</v>
      </c>
      <c r="O22" s="9">
        <v>-9999</v>
      </c>
    </row>
    <row r="23" spans="2:15" x14ac:dyDescent="0.35">
      <c r="B23" s="10"/>
      <c r="C23" s="10"/>
      <c r="D23" s="10"/>
      <c r="E23" s="10"/>
      <c r="N23" s="6"/>
    </row>
    <row r="24" spans="2:15" x14ac:dyDescent="0.35">
      <c r="B24" s="10"/>
      <c r="C24" s="10"/>
      <c r="D24" s="10"/>
      <c r="E24" s="10"/>
      <c r="N24" s="7" t="s">
        <v>25</v>
      </c>
      <c r="O24">
        <v>1</v>
      </c>
    </row>
    <row r="25" spans="2:15" x14ac:dyDescent="0.35">
      <c r="B25" s="10"/>
      <c r="C25" s="10"/>
      <c r="D25" s="10"/>
      <c r="E25" s="10"/>
      <c r="N25" s="6" t="s">
        <v>23</v>
      </c>
      <c r="O25" s="9">
        <v>1</v>
      </c>
    </row>
    <row r="26" spans="2:15" x14ac:dyDescent="0.35">
      <c r="N26" s="6" t="s">
        <v>24</v>
      </c>
      <c r="O26" s="9">
        <v>0.1</v>
      </c>
    </row>
    <row r="27" spans="2:15" x14ac:dyDescent="0.35">
      <c r="N27" s="6" t="s">
        <v>19</v>
      </c>
      <c r="O27" s="9">
        <v>0.95</v>
      </c>
    </row>
    <row r="28" spans="2:15" x14ac:dyDescent="0.35">
      <c r="N28" s="6"/>
    </row>
    <row r="29" spans="2:15" x14ac:dyDescent="0.35">
      <c r="N29" s="7" t="s">
        <v>6</v>
      </c>
      <c r="O29">
        <v>1</v>
      </c>
    </row>
    <row r="30" spans="2:15" x14ac:dyDescent="0.35">
      <c r="N30" s="6" t="s">
        <v>23</v>
      </c>
      <c r="O30" s="9">
        <v>1</v>
      </c>
    </row>
    <row r="31" spans="2:15" x14ac:dyDescent="0.35">
      <c r="N31" s="6" t="s">
        <v>24</v>
      </c>
      <c r="O31" s="9">
        <v>0.1</v>
      </c>
    </row>
    <row r="32" spans="2:15" x14ac:dyDescent="0.35">
      <c r="N32" s="6" t="s">
        <v>19</v>
      </c>
      <c r="O32" s="9">
        <v>0.95</v>
      </c>
    </row>
    <row r="33" spans="14:20" x14ac:dyDescent="0.35">
      <c r="N33" s="6" t="s">
        <v>26</v>
      </c>
      <c r="O33" s="9">
        <v>1</v>
      </c>
    </row>
    <row r="34" spans="14:20" x14ac:dyDescent="0.35">
      <c r="N34" s="11" t="s">
        <v>63</v>
      </c>
      <c r="O34" s="9">
        <v>1</v>
      </c>
    </row>
    <row r="35" spans="14:20" x14ac:dyDescent="0.35">
      <c r="N35" s="6" t="s">
        <v>18</v>
      </c>
      <c r="O35" s="9">
        <v>-9999</v>
      </c>
    </row>
    <row r="36" spans="14:20" x14ac:dyDescent="0.35">
      <c r="N36" s="6" t="s">
        <v>106</v>
      </c>
      <c r="O36" s="9">
        <v>1000</v>
      </c>
    </row>
    <row r="37" spans="14:20" x14ac:dyDescent="0.35">
      <c r="N37" s="11" t="s">
        <v>108</v>
      </c>
      <c r="O37" s="9">
        <v>1</v>
      </c>
    </row>
    <row r="38" spans="14:20" x14ac:dyDescent="0.35">
      <c r="N38" s="6" t="s">
        <v>107</v>
      </c>
      <c r="O38" s="9">
        <v>-9999</v>
      </c>
    </row>
    <row r="41" spans="14:20" x14ac:dyDescent="0.35">
      <c r="N41" s="7" t="s">
        <v>70</v>
      </c>
    </row>
    <row r="42" spans="14:20" x14ac:dyDescent="0.35">
      <c r="N42" s="6" t="b">
        <v>1</v>
      </c>
    </row>
    <row r="43" spans="14:20" x14ac:dyDescent="0.35">
      <c r="N43" s="6" t="b">
        <v>0</v>
      </c>
    </row>
    <row r="44" spans="14:20" x14ac:dyDescent="0.35">
      <c r="N44" s="6">
        <v>3</v>
      </c>
    </row>
    <row r="46" spans="14:20" x14ac:dyDescent="0.35">
      <c r="N46" s="6" t="s">
        <v>159</v>
      </c>
      <c r="O46" s="6" t="s">
        <v>159</v>
      </c>
      <c r="P46" s="6" t="s">
        <v>159</v>
      </c>
      <c r="Q46" s="6" t="s">
        <v>160</v>
      </c>
      <c r="R46" s="6" t="s">
        <v>161</v>
      </c>
      <c r="S46" s="6" t="s">
        <v>162</v>
      </c>
      <c r="T46" s="6"/>
    </row>
    <row r="47" spans="14:20" x14ac:dyDescent="0.35">
      <c r="N47" s="6" t="s">
        <v>159</v>
      </c>
      <c r="O47" s="6" t="s">
        <v>159</v>
      </c>
      <c r="P47" s="6" t="s">
        <v>159</v>
      </c>
      <c r="Q47" s="6" t="s">
        <v>160</v>
      </c>
      <c r="R47" s="6" t="s">
        <v>161</v>
      </c>
      <c r="S47" s="6" t="s">
        <v>163</v>
      </c>
      <c r="T47" s="6"/>
    </row>
    <row r="48" spans="14:20" x14ac:dyDescent="0.35">
      <c r="N48" s="6" t="s">
        <v>164</v>
      </c>
      <c r="O48" s="6" t="s">
        <v>164</v>
      </c>
      <c r="P48" s="6" t="s">
        <v>164</v>
      </c>
      <c r="Q48" s="6" t="s">
        <v>160</v>
      </c>
      <c r="R48" s="6" t="s">
        <v>165</v>
      </c>
      <c r="S48" s="6" t="s">
        <v>166</v>
      </c>
      <c r="T48" s="6"/>
    </row>
    <row r="49" spans="14:20" x14ac:dyDescent="0.35">
      <c r="N49" s="6" t="s">
        <v>159</v>
      </c>
      <c r="O49" s="6" t="s">
        <v>159</v>
      </c>
      <c r="P49" s="6" t="s">
        <v>159</v>
      </c>
      <c r="Q49" s="6" t="s">
        <v>160</v>
      </c>
      <c r="R49" s="6" t="s">
        <v>161</v>
      </c>
      <c r="S49" s="6" t="s">
        <v>167</v>
      </c>
      <c r="T49" s="6"/>
    </row>
    <row r="50" spans="14:20" x14ac:dyDescent="0.35">
      <c r="N50" s="6" t="s">
        <v>159</v>
      </c>
      <c r="O50" s="6" t="s">
        <v>164</v>
      </c>
      <c r="P50" s="6" t="s">
        <v>164</v>
      </c>
      <c r="Q50" s="6">
        <v>0.05</v>
      </c>
      <c r="R50" s="6" t="s">
        <v>168</v>
      </c>
      <c r="S50" s="6" t="str">
        <f>"Constant variance test failed (Test 2 p-value &lt; "&amp;Q50&amp;")"</f>
        <v>Constant variance test failed (Test 2 p-value &lt; 0,05)</v>
      </c>
      <c r="T50" s="6"/>
    </row>
    <row r="51" spans="14:20" x14ac:dyDescent="0.35">
      <c r="N51" s="6" t="s">
        <v>159</v>
      </c>
      <c r="O51" s="6" t="s">
        <v>164</v>
      </c>
      <c r="P51" s="6" t="s">
        <v>164</v>
      </c>
      <c r="Q51" s="6">
        <v>0.05</v>
      </c>
      <c r="R51" s="6" t="s">
        <v>168</v>
      </c>
      <c r="S51" s="6" t="str">
        <f>"Non-constant variance test failed (Test 3 p-value &lt; "&amp;Q51&amp;")"</f>
        <v>Non-constant variance test failed (Test 3 p-value &lt; 0,05)</v>
      </c>
      <c r="T51" s="6"/>
    </row>
    <row r="52" spans="14:20" x14ac:dyDescent="0.35">
      <c r="N52" s="6" t="s">
        <v>159</v>
      </c>
      <c r="O52" s="6" t="s">
        <v>159</v>
      </c>
      <c r="P52" s="6" t="s">
        <v>159</v>
      </c>
      <c r="Q52" s="6">
        <v>0.1</v>
      </c>
      <c r="R52" s="6" t="s">
        <v>168</v>
      </c>
      <c r="S52" s="6" t="str">
        <f>"Goodness of fit p-value &lt; "&amp;Q52</f>
        <v>Goodness of fit p-value &lt; 0,1</v>
      </c>
      <c r="T52" s="6"/>
    </row>
    <row r="53" spans="14:20" x14ac:dyDescent="0.35">
      <c r="N53" s="6" t="s">
        <v>164</v>
      </c>
      <c r="O53" s="6" t="s">
        <v>159</v>
      </c>
      <c r="P53" s="6" t="s">
        <v>164</v>
      </c>
      <c r="Q53" s="6">
        <v>0.05</v>
      </c>
      <c r="R53" s="6" t="s">
        <v>168</v>
      </c>
      <c r="S53" s="6" t="str">
        <f>"Goodness of fit p-value &lt; "&amp;Q53</f>
        <v>Goodness of fit p-value &lt; 0,05</v>
      </c>
      <c r="T53" s="6"/>
    </row>
    <row r="54" spans="14:20" x14ac:dyDescent="0.35">
      <c r="N54" s="6" t="s">
        <v>159</v>
      </c>
      <c r="O54" s="6" t="s">
        <v>159</v>
      </c>
      <c r="P54" s="6" t="s">
        <v>159</v>
      </c>
      <c r="Q54" s="6">
        <v>20</v>
      </c>
      <c r="R54" s="6" t="s">
        <v>168</v>
      </c>
      <c r="S54" s="6" t="str">
        <f>"BMD/BMDL ratio &gt; "&amp;Q54</f>
        <v>BMD/BMDL ratio &gt; 20</v>
      </c>
      <c r="T54" s="6"/>
    </row>
    <row r="55" spans="14:20" x14ac:dyDescent="0.35">
      <c r="N55" s="6" t="s">
        <v>159</v>
      </c>
      <c r="O55" s="6" t="s">
        <v>159</v>
      </c>
      <c r="P55" s="6" t="s">
        <v>159</v>
      </c>
      <c r="Q55" s="6">
        <v>5</v>
      </c>
      <c r="R55" s="6" t="s">
        <v>165</v>
      </c>
      <c r="S55" s="6" t="str">
        <f>"BMD/BMDL ratio &gt; "&amp;Q55</f>
        <v>BMD/BMDL ratio &gt; 5</v>
      </c>
      <c r="T55" s="6"/>
    </row>
    <row r="56" spans="14:20" x14ac:dyDescent="0.35">
      <c r="N56" s="6" t="s">
        <v>159</v>
      </c>
      <c r="O56" s="6" t="s">
        <v>159</v>
      </c>
      <c r="P56" s="6" t="s">
        <v>159</v>
      </c>
      <c r="Q56" s="6">
        <v>2</v>
      </c>
      <c r="R56" s="6" t="s">
        <v>168</v>
      </c>
      <c r="S56" s="6" t="str">
        <f>"|Residual for Dose Group Near BMD| &gt; "&amp;Q56</f>
        <v>|Residual for Dose Group Near BMD| &gt; 2</v>
      </c>
      <c r="T56" s="6"/>
    </row>
    <row r="57" spans="14:20" x14ac:dyDescent="0.35">
      <c r="N57" s="6" t="s">
        <v>164</v>
      </c>
      <c r="O57" s="6" t="s">
        <v>164</v>
      </c>
      <c r="P57" s="6" t="s">
        <v>164</v>
      </c>
      <c r="Q57" s="6" t="s">
        <v>160</v>
      </c>
      <c r="R57" s="6" t="s">
        <v>165</v>
      </c>
      <c r="S57" s="6" t="s">
        <v>169</v>
      </c>
      <c r="T57" s="6"/>
    </row>
    <row r="58" spans="14:20" x14ac:dyDescent="0.35">
      <c r="N58" s="6" t="s">
        <v>159</v>
      </c>
      <c r="O58" s="6" t="s">
        <v>159</v>
      </c>
      <c r="P58" s="6" t="s">
        <v>159</v>
      </c>
      <c r="Q58" s="6">
        <v>1</v>
      </c>
      <c r="R58" s="6" t="s">
        <v>165</v>
      </c>
      <c r="S58" s="6" t="str">
        <f>IF(Q58&lt;&gt;1,"BMD " &amp;Q58&amp;"x higher than maximum dose","BMD higher than maximum dose")</f>
        <v>BMD higher than maximum dose</v>
      </c>
      <c r="T58" s="6"/>
    </row>
    <row r="59" spans="14:20" x14ac:dyDescent="0.35">
      <c r="N59" s="6" t="s">
        <v>159</v>
      </c>
      <c r="O59" s="6" t="s">
        <v>159</v>
      </c>
      <c r="P59" s="6" t="s">
        <v>159</v>
      </c>
      <c r="Q59" s="6">
        <v>1</v>
      </c>
      <c r="R59" s="6" t="s">
        <v>165</v>
      </c>
      <c r="S59" s="6" t="str">
        <f>IF(Q59&lt;&gt;1,"BMDL " &amp;Q59&amp;"x higher than maximum dose","BMDL higher than maximum dose")</f>
        <v>BMDL higher than maximum dose</v>
      </c>
      <c r="T59" s="6"/>
    </row>
    <row r="60" spans="14:20" x14ac:dyDescent="0.35">
      <c r="N60" s="6" t="s">
        <v>159</v>
      </c>
      <c r="O60" s="6" t="s">
        <v>159</v>
      </c>
      <c r="P60" s="6" t="s">
        <v>159</v>
      </c>
      <c r="Q60" s="6">
        <v>3</v>
      </c>
      <c r="R60" s="6" t="s">
        <v>165</v>
      </c>
      <c r="S60" s="6" t="str">
        <f>IF(Q60&lt;&gt;1,"BMD " &amp;Q60&amp;"x lower than lowest non-zero dose","BMD lower than lowest non-zero dose")</f>
        <v>BMD 3x lower than lowest non-zero dose</v>
      </c>
      <c r="T60" s="6"/>
    </row>
    <row r="61" spans="14:20" x14ac:dyDescent="0.35">
      <c r="N61" s="6" t="s">
        <v>159</v>
      </c>
      <c r="O61" s="6" t="s">
        <v>159</v>
      </c>
      <c r="P61" s="6" t="s">
        <v>159</v>
      </c>
      <c r="Q61" s="6">
        <v>3</v>
      </c>
      <c r="R61" s="6" t="s">
        <v>165</v>
      </c>
      <c r="S61" s="6" t="str">
        <f>IF(Q61&lt;&gt;1,"BMDL " &amp;Q61&amp;"x lower than lowest non-zero dose","BMDL lower than lowest non-zero dose")</f>
        <v>BMDL 3x lower than lowest non-zero dose</v>
      </c>
      <c r="T61" s="6"/>
    </row>
    <row r="62" spans="14:20" x14ac:dyDescent="0.35">
      <c r="N62" s="6" t="s">
        <v>159</v>
      </c>
      <c r="O62" s="6" t="s">
        <v>159</v>
      </c>
      <c r="P62" s="6" t="s">
        <v>159</v>
      </c>
      <c r="Q62" s="6">
        <v>10</v>
      </c>
      <c r="R62" s="6" t="s">
        <v>168</v>
      </c>
      <c r="S62" s="6" t="str">
        <f>IF(Q62&lt;&gt;1,"BMD " &amp;Q62&amp;"x lower than lowest non-zero dose","BMD lower than lowest non-zero dose")</f>
        <v>BMD 10x lower than lowest non-zero dose</v>
      </c>
      <c r="T62" s="6"/>
    </row>
    <row r="63" spans="14:20" x14ac:dyDescent="0.35">
      <c r="N63" s="6" t="s">
        <v>159</v>
      </c>
      <c r="O63" s="6" t="s">
        <v>159</v>
      </c>
      <c r="P63" s="6" t="s">
        <v>159</v>
      </c>
      <c r="Q63" s="6">
        <v>10</v>
      </c>
      <c r="R63" s="6" t="s">
        <v>168</v>
      </c>
      <c r="S63" s="6" t="str">
        <f>IF(Q63&lt;&gt;1,"BMDL " &amp;Q63&amp;"x lower than lowest non-zero dose","BMDL lower than lowest non-zero dose")</f>
        <v>BMDL 10x lower than lowest non-zero dose</v>
      </c>
      <c r="T63" s="6"/>
    </row>
    <row r="64" spans="14:20" x14ac:dyDescent="0.35">
      <c r="N64" s="6" t="s">
        <v>159</v>
      </c>
      <c r="O64" s="6" t="s">
        <v>159</v>
      </c>
      <c r="P64" s="6" t="s">
        <v>159</v>
      </c>
      <c r="Q64" s="6">
        <v>2</v>
      </c>
      <c r="R64" s="6" t="s">
        <v>165</v>
      </c>
      <c r="S64" s="6" t="str">
        <f>"|Residual at control| &gt; " &amp;Q64</f>
        <v>|Residual at control| &gt; 2</v>
      </c>
      <c r="T64" s="6"/>
    </row>
    <row r="65" spans="14:20" x14ac:dyDescent="0.35">
      <c r="N65" s="6" t="s">
        <v>159</v>
      </c>
      <c r="O65" s="6" t="s">
        <v>164</v>
      </c>
      <c r="P65" s="6" t="s">
        <v>164</v>
      </c>
      <c r="Q65" s="6">
        <v>1.5</v>
      </c>
      <c r="R65" s="6" t="s">
        <v>165</v>
      </c>
      <c r="S65" s="6" t="str">
        <f>"Modeled control response std. dev. &gt;|" &amp;Q65 &amp; "| actual response std. dev."</f>
        <v>Modeled control response std. dev. &gt;|1,5| actual response std. dev.</v>
      </c>
      <c r="T65" s="6"/>
    </row>
    <row r="66" spans="14:20" x14ac:dyDescent="0.35">
      <c r="N66" s="6" t="s">
        <v>159</v>
      </c>
      <c r="O66" s="6" t="s">
        <v>159</v>
      </c>
      <c r="P66" s="6" t="s">
        <v>159</v>
      </c>
      <c r="Q66" s="6" t="s">
        <v>170</v>
      </c>
      <c r="R66" s="6" t="s">
        <v>168</v>
      </c>
      <c r="S66" s="6" t="s">
        <v>171</v>
      </c>
      <c r="T66" s="6"/>
    </row>
    <row r="68" spans="14:20" x14ac:dyDescent="0.35">
      <c r="N68" s="57" t="s">
        <v>115</v>
      </c>
    </row>
    <row r="69" spans="14:20" x14ac:dyDescent="0.35">
      <c r="N69" s="6" t="s">
        <v>116</v>
      </c>
      <c r="O69" s="6" t="s">
        <v>172</v>
      </c>
    </row>
    <row r="70" spans="14:20" x14ac:dyDescent="0.35">
      <c r="N70" s="6" t="s">
        <v>117</v>
      </c>
      <c r="O70" s="6" t="s">
        <v>173</v>
      </c>
    </row>
    <row r="71" spans="14:20" x14ac:dyDescent="0.35">
      <c r="N71" s="6" t="s">
        <v>118</v>
      </c>
      <c r="O71" s="6" t="s">
        <v>174</v>
      </c>
    </row>
    <row r="72" spans="14:20" x14ac:dyDescent="0.35">
      <c r="N72" s="6" t="s">
        <v>119</v>
      </c>
      <c r="O72" s="6" t="s">
        <v>175</v>
      </c>
    </row>
    <row r="73" spans="14:20" x14ac:dyDescent="0.35">
      <c r="N73" s="6" t="s">
        <v>120</v>
      </c>
      <c r="O73" s="6" t="s">
        <v>176</v>
      </c>
    </row>
    <row r="74" spans="14:20" x14ac:dyDescent="0.35">
      <c r="N74" s="6" t="s">
        <v>121</v>
      </c>
      <c r="O74" s="6" t="s">
        <v>177</v>
      </c>
    </row>
    <row r="75" spans="14:20" x14ac:dyDescent="0.35">
      <c r="N75" s="6" t="s">
        <v>122</v>
      </c>
      <c r="O75" s="6" t="s">
        <v>178</v>
      </c>
    </row>
    <row r="76" spans="14:20" x14ac:dyDescent="0.35">
      <c r="N76" s="6" t="s">
        <v>123</v>
      </c>
      <c r="O76" s="6" t="s">
        <v>179</v>
      </c>
    </row>
    <row r="78" spans="14:20" x14ac:dyDescent="0.35">
      <c r="N78" s="11" t="s">
        <v>124</v>
      </c>
      <c r="O78" s="6">
        <v>1</v>
      </c>
    </row>
    <row r="79" spans="14:20" x14ac:dyDescent="0.35">
      <c r="N79" s="11" t="s">
        <v>125</v>
      </c>
      <c r="O79" s="6">
        <v>1</v>
      </c>
    </row>
    <row r="80" spans="14:20" x14ac:dyDescent="0.35">
      <c r="N80" s="11" t="s">
        <v>126</v>
      </c>
      <c r="O80" s="6">
        <v>1</v>
      </c>
    </row>
    <row r="81" spans="14:15" x14ac:dyDescent="0.35">
      <c r="N81" s="11" t="s">
        <v>127</v>
      </c>
      <c r="O81" s="6">
        <v>1</v>
      </c>
    </row>
    <row r="82" spans="14:15" x14ac:dyDescent="0.35">
      <c r="N82" s="11" t="s">
        <v>128</v>
      </c>
      <c r="O82" s="6">
        <v>1</v>
      </c>
    </row>
    <row r="83" spans="14:15" x14ac:dyDescent="0.35">
      <c r="N83" s="11" t="s">
        <v>129</v>
      </c>
      <c r="O83" s="6">
        <v>1</v>
      </c>
    </row>
    <row r="84" spans="14:15" x14ac:dyDescent="0.35">
      <c r="N84" s="11" t="s">
        <v>130</v>
      </c>
      <c r="O84" s="6">
        <v>1</v>
      </c>
    </row>
  </sheetData>
  <mergeCells count="2">
    <mergeCell ref="B6:E6"/>
    <mergeCell ref="F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205</v>
      </c>
      <c r="E9" s="23"/>
      <c r="G9" s="22"/>
      <c r="H9" s="76" t="s">
        <v>34</v>
      </c>
      <c r="I9" s="77">
        <v>185.3300829064338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66.698938290230828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333.57738416399695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2.8694292187497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204</v>
      </c>
      <c r="E13" s="64"/>
      <c r="G13" s="22"/>
      <c r="H13" s="11" t="s">
        <v>111</v>
      </c>
      <c r="I13" s="70">
        <v>8.6593022615066392E-2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2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4.8930720738490558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3</v>
      </c>
      <c r="J18" s="79"/>
      <c r="K18" s="21"/>
      <c r="L18" s="21"/>
      <c r="M18" s="21"/>
      <c r="N18" s="23"/>
    </row>
    <row r="19" spans="2:14" s="14" customFormat="1" ht="14.5" customHeight="1" x14ac:dyDescent="0.35">
      <c r="B19" s="22"/>
      <c r="C19" s="71" t="s">
        <v>18</v>
      </c>
      <c r="D19" s="72" t="s">
        <v>181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73" t="s">
        <v>190</v>
      </c>
      <c r="I20" s="70">
        <v>6.7070584199838496E-2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2" t="s">
        <v>191</v>
      </c>
      <c r="I21" s="72">
        <v>2.43717118975131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70" t="s">
        <v>192</v>
      </c>
      <c r="I22" s="70">
        <v>3.1282786544099798E-7</v>
      </c>
      <c r="J22" s="21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35">
      <c r="B24" s="22"/>
      <c r="C24" s="11" t="s">
        <v>51</v>
      </c>
      <c r="D24" s="70">
        <v>5</v>
      </c>
      <c r="E24" s="23"/>
      <c r="F24" s="13"/>
      <c r="G24" s="22"/>
      <c r="H24" s="119" t="s">
        <v>53</v>
      </c>
      <c r="I24" s="119"/>
      <c r="J24" s="41"/>
      <c r="K24" s="41"/>
      <c r="L24" s="41"/>
      <c r="M24" s="41"/>
      <c r="N24" s="23"/>
    </row>
    <row r="25" spans="2:14" s="14" customFormat="1" ht="29" x14ac:dyDescent="0.3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5" customHeight="1" x14ac:dyDescent="0.35">
      <c r="B26" s="45"/>
      <c r="C26" s="47"/>
      <c r="D26" s="47"/>
      <c r="E26" s="47"/>
      <c r="F26" s="13"/>
      <c r="G26" s="22"/>
      <c r="H26" s="70">
        <v>0</v>
      </c>
      <c r="I26" s="70">
        <v>6.7070584199838468E-2</v>
      </c>
      <c r="J26" s="70">
        <v>2.4145410311941848</v>
      </c>
      <c r="K26" s="70">
        <v>0</v>
      </c>
      <c r="L26" s="70">
        <v>36</v>
      </c>
      <c r="M26" s="70">
        <v>-1.6087660827022374</v>
      </c>
      <c r="N26" s="34"/>
    </row>
    <row r="27" spans="2:14" s="14" customFormat="1" ht="13.5" customHeight="1" x14ac:dyDescent="0.35">
      <c r="B27" s="13"/>
      <c r="C27" s="35"/>
      <c r="D27" s="35"/>
      <c r="E27" s="35"/>
      <c r="F27" s="13"/>
      <c r="G27" s="22"/>
      <c r="H27" s="72">
        <v>20</v>
      </c>
      <c r="I27" s="72">
        <v>6.7502984887758494E-2</v>
      </c>
      <c r="J27" s="72">
        <v>2.6326164106225813</v>
      </c>
      <c r="K27" s="72">
        <v>5</v>
      </c>
      <c r="L27" s="72">
        <v>39</v>
      </c>
      <c r="M27" s="72">
        <v>1.5109535574269051</v>
      </c>
      <c r="N27" s="23"/>
    </row>
    <row r="28" spans="2:14" s="14" customFormat="1" ht="14.5" customHeight="1" x14ac:dyDescent="0.35">
      <c r="B28" s="13"/>
      <c r="C28" s="35"/>
      <c r="D28" s="35"/>
      <c r="E28" s="35"/>
      <c r="F28" s="13"/>
      <c r="G28" s="22"/>
      <c r="H28" s="70">
        <v>100</v>
      </c>
      <c r="I28" s="70">
        <v>8.866891676132227E-2</v>
      </c>
      <c r="J28" s="70">
        <v>3.8127634207368577</v>
      </c>
      <c r="K28" s="70">
        <v>4</v>
      </c>
      <c r="L28" s="70">
        <v>43</v>
      </c>
      <c r="M28" s="70">
        <v>0.10044600705898657</v>
      </c>
      <c r="N28" s="23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2">
        <v>200</v>
      </c>
      <c r="I29" s="72">
        <v>0.17821894466328367</v>
      </c>
      <c r="J29" s="72">
        <v>6.2376630632149288</v>
      </c>
      <c r="K29" s="72">
        <v>6</v>
      </c>
      <c r="L29" s="72">
        <v>35</v>
      </c>
      <c r="M29" s="72">
        <v>-0.10497180664886399</v>
      </c>
      <c r="N29" s="23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70">
        <v>400</v>
      </c>
      <c r="I30" s="70">
        <v>0.53066966386174874</v>
      </c>
      <c r="J30" s="70">
        <v>15.920089915852461</v>
      </c>
      <c r="K30" s="70">
        <v>16</v>
      </c>
      <c r="L30" s="70">
        <v>30</v>
      </c>
      <c r="M30" s="70">
        <v>2.9234085751281898E-2</v>
      </c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35">
      <c r="B32" s="13"/>
      <c r="C32" s="13"/>
      <c r="D32" s="13"/>
      <c r="E32" s="13"/>
      <c r="G32" s="22"/>
      <c r="H32" s="119" t="s">
        <v>114</v>
      </c>
      <c r="I32" s="119"/>
      <c r="J32" s="40"/>
      <c r="K32" s="40"/>
      <c r="L32" s="40"/>
      <c r="M32" s="40"/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80" t="s">
        <v>31</v>
      </c>
      <c r="I33" s="80" t="s">
        <v>93</v>
      </c>
      <c r="J33" s="80" t="s">
        <v>52</v>
      </c>
      <c r="K33" s="80" t="s">
        <v>94</v>
      </c>
      <c r="L33" s="80" t="s">
        <v>95</v>
      </c>
      <c r="M33" s="80" t="s">
        <v>96</v>
      </c>
      <c r="N33" s="23"/>
      <c r="R33" s="19"/>
    </row>
    <row r="34" spans="1:18" s="14" customFormat="1" ht="15" customHeight="1" x14ac:dyDescent="0.35">
      <c r="A34" s="13"/>
      <c r="B34" s="13"/>
      <c r="C34" s="13"/>
      <c r="D34" s="13"/>
      <c r="E34" s="13"/>
      <c r="F34" s="13"/>
      <c r="G34" s="22"/>
      <c r="H34" s="70" t="s">
        <v>185</v>
      </c>
      <c r="I34" s="70">
        <v>-65.005725752331003</v>
      </c>
      <c r="J34" s="70">
        <v>0</v>
      </c>
      <c r="K34" s="70" t="s">
        <v>186</v>
      </c>
      <c r="L34" s="70" t="s">
        <v>186</v>
      </c>
      <c r="M34" s="70" t="s">
        <v>186</v>
      </c>
      <c r="N34" s="23"/>
    </row>
    <row r="35" spans="1:18" s="14" customFormat="1" ht="15" customHeight="1" x14ac:dyDescent="0.55000000000000004">
      <c r="A35" s="13"/>
      <c r="C35" s="13"/>
      <c r="D35" s="120"/>
      <c r="E35" s="120"/>
      <c r="F35" s="13"/>
      <c r="G35" s="22"/>
      <c r="H35" s="72" t="s">
        <v>187</v>
      </c>
      <c r="I35" s="72">
        <v>-68.434714609374851</v>
      </c>
      <c r="J35" s="72">
        <v>3</v>
      </c>
      <c r="K35" s="72">
        <v>6.8579777140876956</v>
      </c>
      <c r="L35" s="72">
        <v>2</v>
      </c>
      <c r="M35" s="72">
        <v>3.2419705161889897E-2</v>
      </c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70" t="s">
        <v>188</v>
      </c>
      <c r="I36" s="70">
        <v>-83.252523462306485</v>
      </c>
      <c r="J36" s="70">
        <v>1</v>
      </c>
      <c r="K36" s="70">
        <v>36.493595419950964</v>
      </c>
      <c r="L36" s="70">
        <v>4</v>
      </c>
      <c r="M36" s="70" t="s">
        <v>189</v>
      </c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3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5" x14ac:dyDescent="0.55000000000000004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3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35">
      <c r="A43" s="13"/>
      <c r="B43" s="13"/>
      <c r="C43" s="13"/>
      <c r="D43" s="13"/>
      <c r="E43" s="27"/>
      <c r="F43" s="13"/>
      <c r="H43" s="28"/>
    </row>
    <row r="44" spans="1:18" s="14" customFormat="1" x14ac:dyDescent="0.35">
      <c r="A44" s="13"/>
      <c r="B44" s="13"/>
      <c r="C44" s="13"/>
      <c r="D44" s="13"/>
      <c r="E44" s="27"/>
      <c r="F44" s="13"/>
      <c r="H44" s="28"/>
    </row>
    <row r="45" spans="1:18" s="14" customFormat="1" x14ac:dyDescent="0.35">
      <c r="A45" s="13"/>
      <c r="B45" s="13"/>
      <c r="C45" s="13"/>
      <c r="D45" s="13"/>
      <c r="E45" s="27"/>
      <c r="F45" s="13"/>
      <c r="H45" s="28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35">
      <c r="G227" s="14"/>
      <c r="H227" s="14"/>
      <c r="O227" s="14"/>
    </row>
    <row r="228" spans="2:15" x14ac:dyDescent="0.35">
      <c r="G228" s="14"/>
      <c r="H228" s="14"/>
      <c r="O228" s="14"/>
    </row>
    <row r="229" spans="2:15" x14ac:dyDescent="0.35">
      <c r="G229" s="14"/>
      <c r="O229" s="14"/>
    </row>
    <row r="230" spans="2:15" x14ac:dyDescent="0.35">
      <c r="G230" s="14"/>
      <c r="O230" s="14"/>
    </row>
    <row r="231" spans="2:15" x14ac:dyDescent="0.35">
      <c r="G231" s="14"/>
      <c r="O231" s="14"/>
    </row>
    <row r="232" spans="2:15" x14ac:dyDescent="0.35">
      <c r="O232" s="14"/>
    </row>
    <row r="233" spans="2:15" x14ac:dyDescent="0.35">
      <c r="O233" s="14"/>
    </row>
    <row r="234" spans="2:15" x14ac:dyDescent="0.3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4:I24"/>
    <mergeCell ref="H32:I32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229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207</v>
      </c>
      <c r="E9" s="23"/>
      <c r="G9" s="22"/>
      <c r="H9" s="76" t="s">
        <v>34</v>
      </c>
      <c r="I9" s="77">
        <v>39.315450314539284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8.9556938135244852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76.746552306649946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5.56914081353176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206</v>
      </c>
      <c r="E13" s="64"/>
      <c r="G13" s="22"/>
      <c r="H13" s="11" t="s">
        <v>111</v>
      </c>
      <c r="I13" s="70">
        <v>7.796459631871715E-3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2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9.7081710833542765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4</v>
      </c>
      <c r="J18" s="79"/>
      <c r="K18" s="21"/>
      <c r="L18" s="21"/>
      <c r="M18" s="21"/>
      <c r="N18" s="23"/>
    </row>
    <row r="19" spans="2:14" s="14" customFormat="1" ht="14.5" customHeight="1" x14ac:dyDescent="0.35">
      <c r="B19" s="22"/>
      <c r="C19" s="71" t="s">
        <v>18</v>
      </c>
      <c r="D19" s="72" t="s">
        <v>181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73" t="s">
        <v>190</v>
      </c>
      <c r="I20" s="70">
        <v>1.52299795127603E-8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2" t="s">
        <v>208</v>
      </c>
      <c r="I21" s="72">
        <v>0.999999984749391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70" t="s">
        <v>191</v>
      </c>
      <c r="I22" s="70">
        <v>-4.8927543948527896</v>
      </c>
      <c r="J22" s="21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72" t="s">
        <v>192</v>
      </c>
      <c r="I23" s="72">
        <v>0.73415321072423201</v>
      </c>
      <c r="J23" s="21"/>
      <c r="K23" s="21"/>
      <c r="L23" s="21"/>
      <c r="M23" s="21"/>
      <c r="N23" s="23"/>
    </row>
    <row r="24" spans="2:14" s="14" customFormat="1" x14ac:dyDescent="0.35">
      <c r="B24" s="22"/>
      <c r="C24" s="11" t="s">
        <v>51</v>
      </c>
      <c r="D24" s="70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35">
      <c r="B25" s="24"/>
      <c r="C25" s="36"/>
      <c r="D25" s="36"/>
      <c r="E25" s="26"/>
      <c r="F25" s="13"/>
      <c r="G25" s="22"/>
      <c r="H25" s="119" t="s">
        <v>53</v>
      </c>
      <c r="I25" s="119"/>
      <c r="J25" s="41"/>
      <c r="K25" s="41"/>
      <c r="L25" s="41"/>
      <c r="M25" s="41"/>
      <c r="N25" s="23"/>
    </row>
    <row r="26" spans="2:14" s="14" customFormat="1" ht="29" x14ac:dyDescent="0.3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35">
      <c r="B27" s="13"/>
      <c r="C27" s="35"/>
      <c r="D27" s="35"/>
      <c r="E27" s="35"/>
      <c r="F27" s="13"/>
      <c r="G27" s="22"/>
      <c r="H27" s="70">
        <v>0</v>
      </c>
      <c r="I27" s="70">
        <v>1.5229979512760349E-8</v>
      </c>
      <c r="J27" s="70">
        <v>5.482792624593726E-7</v>
      </c>
      <c r="K27" s="70">
        <v>0</v>
      </c>
      <c r="L27" s="70">
        <v>36</v>
      </c>
      <c r="M27" s="70">
        <v>-7.4045882452007737E-4</v>
      </c>
      <c r="N27" s="34"/>
    </row>
    <row r="28" spans="2:14" s="14" customFormat="1" ht="14.5" customHeight="1" x14ac:dyDescent="0.35">
      <c r="B28" s="13"/>
      <c r="C28" s="35"/>
      <c r="D28" s="35"/>
      <c r="E28" s="35"/>
      <c r="F28" s="13"/>
      <c r="G28" s="22"/>
      <c r="H28" s="72">
        <v>20</v>
      </c>
      <c r="I28" s="72">
        <v>6.3362287945955928E-2</v>
      </c>
      <c r="J28" s="72">
        <v>2.4711292298922811</v>
      </c>
      <c r="K28" s="72">
        <v>5</v>
      </c>
      <c r="L28" s="72">
        <v>39</v>
      </c>
      <c r="M28" s="72">
        <v>1.6622375462116294</v>
      </c>
      <c r="N28" s="23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0">
        <v>100</v>
      </c>
      <c r="I29" s="70">
        <v>0.18066421499455232</v>
      </c>
      <c r="J29" s="70">
        <v>7.7685612447657499</v>
      </c>
      <c r="K29" s="70">
        <v>4</v>
      </c>
      <c r="L29" s="70">
        <v>43</v>
      </c>
      <c r="M29" s="70">
        <v>-1.4937376202020038</v>
      </c>
      <c r="N29" s="23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72">
        <v>200</v>
      </c>
      <c r="I30" s="72">
        <v>0.26835638223159414</v>
      </c>
      <c r="J30" s="72">
        <v>9.3924733781057945</v>
      </c>
      <c r="K30" s="72">
        <v>6</v>
      </c>
      <c r="L30" s="72">
        <v>35</v>
      </c>
      <c r="M30" s="72">
        <v>-1.2941263129486733</v>
      </c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70">
        <v>400</v>
      </c>
      <c r="I31" s="70">
        <v>0.37892784910023802</v>
      </c>
      <c r="J31" s="70">
        <v>11.36783547300714</v>
      </c>
      <c r="K31" s="70">
        <v>16</v>
      </c>
      <c r="L31" s="70">
        <v>30</v>
      </c>
      <c r="M31" s="70">
        <v>1.7433077419567873</v>
      </c>
      <c r="N31" s="23"/>
    </row>
    <row r="32" spans="2:14" s="14" customFormat="1" x14ac:dyDescent="0.3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119" t="s">
        <v>114</v>
      </c>
      <c r="I33" s="119"/>
      <c r="J33" s="40"/>
      <c r="K33" s="40"/>
      <c r="L33" s="40"/>
      <c r="M33" s="40"/>
      <c r="N33" s="23"/>
      <c r="R33" s="19"/>
    </row>
    <row r="34" spans="1:18" s="14" customFormat="1" x14ac:dyDescent="0.35">
      <c r="A34" s="13"/>
      <c r="B34" s="13"/>
      <c r="C34" s="13"/>
      <c r="D34" s="13"/>
      <c r="E34" s="13"/>
      <c r="F34" s="13"/>
      <c r="G34" s="22"/>
      <c r="H34" s="80" t="s">
        <v>31</v>
      </c>
      <c r="I34" s="80" t="s">
        <v>93</v>
      </c>
      <c r="J34" s="80" t="s">
        <v>52</v>
      </c>
      <c r="K34" s="80" t="s">
        <v>94</v>
      </c>
      <c r="L34" s="80" t="s">
        <v>95</v>
      </c>
      <c r="M34" s="80" t="s">
        <v>96</v>
      </c>
      <c r="N34" s="23"/>
    </row>
    <row r="35" spans="1:18" s="14" customFormat="1" ht="15" customHeight="1" x14ac:dyDescent="0.55000000000000004">
      <c r="A35" s="13"/>
      <c r="C35" s="13"/>
      <c r="D35" s="120"/>
      <c r="E35" s="120"/>
      <c r="F35" s="13"/>
      <c r="G35" s="22"/>
      <c r="H35" s="70" t="s">
        <v>185</v>
      </c>
      <c r="I35" s="70">
        <v>-65.005725752331003</v>
      </c>
      <c r="J35" s="70">
        <v>0</v>
      </c>
      <c r="K35" s="70" t="s">
        <v>186</v>
      </c>
      <c r="L35" s="70" t="s">
        <v>186</v>
      </c>
      <c r="M35" s="70" t="s">
        <v>186</v>
      </c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72" t="s">
        <v>187</v>
      </c>
      <c r="I36" s="72">
        <v>-69.78457040676588</v>
      </c>
      <c r="J36" s="72">
        <v>3</v>
      </c>
      <c r="K36" s="72">
        <v>9.5576893088697545</v>
      </c>
      <c r="L36" s="72">
        <v>2</v>
      </c>
      <c r="M36" s="72">
        <v>8.4057048534098271E-3</v>
      </c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22"/>
      <c r="H37" s="70" t="s">
        <v>188</v>
      </c>
      <c r="I37" s="70">
        <v>-83.252523462306485</v>
      </c>
      <c r="J37" s="70">
        <v>1</v>
      </c>
      <c r="K37" s="70">
        <v>36.493595419950964</v>
      </c>
      <c r="L37" s="70">
        <v>4</v>
      </c>
      <c r="M37" s="70" t="s">
        <v>189</v>
      </c>
      <c r="N37" s="23"/>
    </row>
    <row r="38" spans="1:18" s="14" customFormat="1" x14ac:dyDescent="0.3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3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5" x14ac:dyDescent="0.55000000000000004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3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35">
      <c r="A44" s="13"/>
      <c r="B44" s="13"/>
      <c r="C44" s="13"/>
      <c r="D44" s="13"/>
      <c r="E44" s="27"/>
      <c r="F44" s="13"/>
      <c r="H44" s="28"/>
    </row>
    <row r="45" spans="1:18" s="14" customFormat="1" x14ac:dyDescent="0.35">
      <c r="A45" s="13"/>
      <c r="B45" s="13"/>
      <c r="C45" s="13"/>
      <c r="D45" s="13"/>
      <c r="E45" s="27"/>
      <c r="F45" s="13"/>
      <c r="H45" s="28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3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35">
      <c r="G228" s="14"/>
      <c r="H228" s="14"/>
      <c r="O228" s="14"/>
    </row>
    <row r="229" spans="2:15" x14ac:dyDescent="0.35">
      <c r="G229" s="14"/>
      <c r="H229" s="14"/>
      <c r="O229" s="14"/>
    </row>
    <row r="230" spans="2:15" x14ac:dyDescent="0.35">
      <c r="G230" s="14"/>
      <c r="O230" s="14"/>
    </row>
    <row r="231" spans="2:15" x14ac:dyDescent="0.35">
      <c r="G231" s="14"/>
      <c r="O231" s="14"/>
    </row>
    <row r="232" spans="2:15" x14ac:dyDescent="0.35">
      <c r="G232" s="14"/>
      <c r="O232" s="14"/>
    </row>
    <row r="233" spans="2:15" x14ac:dyDescent="0.35">
      <c r="O233" s="14"/>
    </row>
    <row r="234" spans="2:15" x14ac:dyDescent="0.3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5:I25"/>
    <mergeCell ref="H33:I33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210</v>
      </c>
      <c r="E9" s="23"/>
      <c r="G9" s="22"/>
      <c r="H9" s="76" t="s">
        <v>34</v>
      </c>
      <c r="I9" s="77">
        <v>153.7142985900814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125.22984337504769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189.0359495735859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0.5519864121585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209</v>
      </c>
      <c r="E13" s="64"/>
      <c r="G13" s="22"/>
      <c r="H13" s="11" t="s">
        <v>111</v>
      </c>
      <c r="I13" s="70">
        <v>0.13920249252171354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3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5.49059052638842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2</v>
      </c>
      <c r="J18" s="79"/>
      <c r="K18" s="21"/>
      <c r="L18" s="21"/>
      <c r="M18" s="21"/>
      <c r="N18" s="23"/>
    </row>
    <row r="19" spans="2:14" s="14" customFormat="1" ht="14.5" customHeight="1" x14ac:dyDescent="0.35">
      <c r="B19" s="22"/>
      <c r="C19" s="71" t="s">
        <v>18</v>
      </c>
      <c r="D19" s="72" t="s">
        <v>181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73" t="s">
        <v>191</v>
      </c>
      <c r="I20" s="70">
        <v>-2.9192643840003201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2" t="s">
        <v>192</v>
      </c>
      <c r="I21" s="72">
        <v>7.5051529888581596E-3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119" t="s">
        <v>53</v>
      </c>
      <c r="I23" s="119"/>
      <c r="J23" s="41"/>
      <c r="K23" s="41"/>
      <c r="L23" s="41"/>
      <c r="M23" s="41"/>
      <c r="N23" s="23"/>
    </row>
    <row r="24" spans="2:14" s="14" customFormat="1" ht="29" x14ac:dyDescent="0.35">
      <c r="B24" s="22"/>
      <c r="C24" s="11" t="s">
        <v>51</v>
      </c>
      <c r="D24" s="70">
        <v>5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35">
      <c r="B25" s="24"/>
      <c r="C25" s="36"/>
      <c r="D25" s="36"/>
      <c r="E25" s="26"/>
      <c r="F25" s="13"/>
      <c r="G25" s="22"/>
      <c r="H25" s="70">
        <v>0</v>
      </c>
      <c r="I25" s="70">
        <v>5.1209430512575059E-2</v>
      </c>
      <c r="J25" s="70">
        <v>1.843539498452702</v>
      </c>
      <c r="K25" s="70">
        <v>0</v>
      </c>
      <c r="L25" s="70">
        <v>36</v>
      </c>
      <c r="M25" s="70">
        <v>-1.3939302528009667</v>
      </c>
      <c r="N25" s="34"/>
    </row>
    <row r="26" spans="2:14" s="14" customFormat="1" ht="17.5" customHeight="1" x14ac:dyDescent="0.35">
      <c r="B26" s="45"/>
      <c r="C26" s="47"/>
      <c r="D26" s="47"/>
      <c r="E26" s="47"/>
      <c r="F26" s="13"/>
      <c r="G26" s="22"/>
      <c r="H26" s="72">
        <v>20</v>
      </c>
      <c r="I26" s="72">
        <v>5.9013568721097247E-2</v>
      </c>
      <c r="J26" s="72">
        <v>2.3015291801227926</v>
      </c>
      <c r="K26" s="72">
        <v>5</v>
      </c>
      <c r="L26" s="72">
        <v>39</v>
      </c>
      <c r="M26" s="72">
        <v>1.8336557423546462</v>
      </c>
      <c r="N26" s="23"/>
    </row>
    <row r="27" spans="2:14" s="14" customFormat="1" ht="13.5" customHeight="1" x14ac:dyDescent="0.35">
      <c r="B27" s="13"/>
      <c r="C27" s="35"/>
      <c r="D27" s="35"/>
      <c r="E27" s="35"/>
      <c r="F27" s="13"/>
      <c r="G27" s="22"/>
      <c r="H27" s="70">
        <v>100</v>
      </c>
      <c r="I27" s="70">
        <v>0.10259214418077146</v>
      </c>
      <c r="J27" s="70">
        <v>4.4114621997731733</v>
      </c>
      <c r="K27" s="70">
        <v>4</v>
      </c>
      <c r="L27" s="70">
        <v>43</v>
      </c>
      <c r="M27" s="70">
        <v>-0.20679675944287307</v>
      </c>
      <c r="N27" s="23"/>
    </row>
    <row r="28" spans="2:14" s="14" customFormat="1" ht="14.5" customHeight="1" x14ac:dyDescent="0.35">
      <c r="B28" s="13"/>
      <c r="C28" s="35"/>
      <c r="D28" s="35"/>
      <c r="E28" s="35"/>
      <c r="F28" s="13"/>
      <c r="G28" s="22"/>
      <c r="H28" s="72">
        <v>200</v>
      </c>
      <c r="I28" s="72">
        <v>0.19493861952095859</v>
      </c>
      <c r="J28" s="72">
        <v>6.8228516832335506</v>
      </c>
      <c r="K28" s="72">
        <v>6</v>
      </c>
      <c r="L28" s="72">
        <v>35</v>
      </c>
      <c r="M28" s="72">
        <v>-0.35109455949371393</v>
      </c>
      <c r="N28" s="23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0">
        <v>400</v>
      </c>
      <c r="I29" s="70">
        <v>0.52068738602866271</v>
      </c>
      <c r="J29" s="70">
        <v>15.620621580859881</v>
      </c>
      <c r="K29" s="70">
        <v>16</v>
      </c>
      <c r="L29" s="70">
        <v>30</v>
      </c>
      <c r="M29" s="70">
        <v>0.13864813674307205</v>
      </c>
      <c r="N29" s="23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119" t="s">
        <v>114</v>
      </c>
      <c r="I31" s="119"/>
      <c r="J31" s="40"/>
      <c r="K31" s="40"/>
      <c r="L31" s="40"/>
      <c r="M31" s="40"/>
      <c r="N31" s="23"/>
    </row>
    <row r="32" spans="2:14" s="14" customFormat="1" x14ac:dyDescent="0.35">
      <c r="B32" s="13"/>
      <c r="C32" s="13"/>
      <c r="D32" s="13"/>
      <c r="E32" s="13"/>
      <c r="G32" s="22"/>
      <c r="H32" s="80" t="s">
        <v>31</v>
      </c>
      <c r="I32" s="80" t="s">
        <v>93</v>
      </c>
      <c r="J32" s="80" t="s">
        <v>52</v>
      </c>
      <c r="K32" s="80" t="s">
        <v>94</v>
      </c>
      <c r="L32" s="80" t="s">
        <v>95</v>
      </c>
      <c r="M32" s="80" t="s">
        <v>96</v>
      </c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70" t="s">
        <v>185</v>
      </c>
      <c r="I33" s="70">
        <v>-65.005725752331003</v>
      </c>
      <c r="J33" s="70">
        <v>0</v>
      </c>
      <c r="K33" s="70" t="s">
        <v>186</v>
      </c>
      <c r="L33" s="70" t="s">
        <v>186</v>
      </c>
      <c r="M33" s="70" t="s">
        <v>186</v>
      </c>
      <c r="N33" s="23"/>
      <c r="R33" s="19"/>
    </row>
    <row r="34" spans="1:18" s="14" customFormat="1" ht="15" customHeight="1" x14ac:dyDescent="0.35">
      <c r="A34" s="13"/>
      <c r="B34" s="13"/>
      <c r="C34" s="13"/>
      <c r="D34" s="13"/>
      <c r="E34" s="13"/>
      <c r="F34" s="13"/>
      <c r="G34" s="22"/>
      <c r="H34" s="72" t="s">
        <v>187</v>
      </c>
      <c r="I34" s="72">
        <v>-68.275993206079249</v>
      </c>
      <c r="J34" s="72">
        <v>2</v>
      </c>
      <c r="K34" s="72">
        <v>6.5405349074964931</v>
      </c>
      <c r="L34" s="72">
        <v>3</v>
      </c>
      <c r="M34" s="72">
        <v>8.8077542012445206E-2</v>
      </c>
      <c r="N34" s="23"/>
    </row>
    <row r="35" spans="1:18" s="14" customFormat="1" ht="15" customHeight="1" x14ac:dyDescent="0.55000000000000004">
      <c r="A35" s="13"/>
      <c r="C35" s="13"/>
      <c r="D35" s="120"/>
      <c r="E35" s="120"/>
      <c r="F35" s="13"/>
      <c r="G35" s="22"/>
      <c r="H35" s="70" t="s">
        <v>188</v>
      </c>
      <c r="I35" s="70">
        <v>-83.252523462306485</v>
      </c>
      <c r="J35" s="70">
        <v>1</v>
      </c>
      <c r="K35" s="70">
        <v>36.493595419950964</v>
      </c>
      <c r="L35" s="70">
        <v>4</v>
      </c>
      <c r="M35" s="70" t="s">
        <v>189</v>
      </c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5" x14ac:dyDescent="0.55000000000000004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3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3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28"/>
    </row>
    <row r="43" spans="1:18" s="14" customFormat="1" x14ac:dyDescent="0.35">
      <c r="A43" s="13"/>
      <c r="B43" s="13"/>
      <c r="C43" s="13"/>
      <c r="D43" s="13"/>
      <c r="E43" s="27"/>
      <c r="F43" s="13"/>
      <c r="H43" s="28"/>
    </row>
    <row r="44" spans="1:18" s="14" customFormat="1" x14ac:dyDescent="0.35">
      <c r="A44" s="13"/>
      <c r="B44" s="13"/>
      <c r="C44" s="13"/>
      <c r="D44" s="13"/>
      <c r="E44" s="27"/>
      <c r="F44" s="13"/>
      <c r="H44" s="28"/>
    </row>
    <row r="45" spans="1:18" s="14" customFormat="1" x14ac:dyDescent="0.35">
      <c r="A45" s="13"/>
      <c r="B45" s="13"/>
      <c r="C45" s="13"/>
      <c r="D45" s="13"/>
      <c r="E45" s="27"/>
      <c r="F45" s="13"/>
      <c r="H45" s="28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O226" s="14"/>
    </row>
    <row r="227" spans="2:15" x14ac:dyDescent="0.35">
      <c r="G227" s="14"/>
      <c r="H227" s="14"/>
      <c r="O227" s="14"/>
    </row>
    <row r="228" spans="2:15" x14ac:dyDescent="0.35">
      <c r="G228" s="14"/>
      <c r="O228" s="14"/>
    </row>
    <row r="229" spans="2:15" x14ac:dyDescent="0.35">
      <c r="G229" s="14"/>
      <c r="O229" s="14"/>
    </row>
    <row r="230" spans="2:15" x14ac:dyDescent="0.35">
      <c r="G230" s="14"/>
      <c r="O230" s="14"/>
    </row>
    <row r="231" spans="2:15" x14ac:dyDescent="0.35">
      <c r="O231" s="14"/>
    </row>
    <row r="232" spans="2:15" x14ac:dyDescent="0.35">
      <c r="O232" s="14"/>
    </row>
    <row r="233" spans="2:15" x14ac:dyDescent="0.35">
      <c r="O233" s="14"/>
    </row>
    <row r="234" spans="2:15" x14ac:dyDescent="0.3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3:I23"/>
    <mergeCell ref="H31:I31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212</v>
      </c>
      <c r="E9" s="23"/>
      <c r="G9" s="22"/>
      <c r="H9" s="76" t="s">
        <v>34</v>
      </c>
      <c r="I9" s="77">
        <v>190.53435928206608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110.21491973411224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377.50098328027627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3.02233986125736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211</v>
      </c>
      <c r="E13" s="64"/>
      <c r="G13" s="22"/>
      <c r="H13" s="11" t="s">
        <v>111</v>
      </c>
      <c r="I13" s="70">
        <v>9.3230035649466414E-2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2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4.7453706765833754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3</v>
      </c>
      <c r="J18" s="79"/>
      <c r="K18" s="21"/>
      <c r="L18" s="21"/>
      <c r="M18" s="21"/>
      <c r="N18" s="23"/>
    </row>
    <row r="19" spans="2:14" s="14" customFormat="1" ht="14.5" customHeight="1" x14ac:dyDescent="0.35">
      <c r="B19" s="22"/>
      <c r="C19" s="71" t="s">
        <v>18</v>
      </c>
      <c r="D19" s="72" t="s">
        <v>181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73" t="s">
        <v>190</v>
      </c>
      <c r="I20" s="70">
        <v>7.2092596150122396E-2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2" t="s">
        <v>191</v>
      </c>
      <c r="I21" s="72">
        <v>-10.2310330266645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70" t="s">
        <v>192</v>
      </c>
      <c r="I22" s="70">
        <v>1.70471751042367</v>
      </c>
      <c r="J22" s="21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35">
      <c r="B24" s="22"/>
      <c r="C24" s="11" t="s">
        <v>51</v>
      </c>
      <c r="D24" s="70">
        <v>5</v>
      </c>
      <c r="E24" s="23"/>
      <c r="F24" s="13"/>
      <c r="G24" s="22"/>
      <c r="H24" s="119" t="s">
        <v>53</v>
      </c>
      <c r="I24" s="119"/>
      <c r="J24" s="41"/>
      <c r="K24" s="41"/>
      <c r="L24" s="41"/>
      <c r="M24" s="41"/>
      <c r="N24" s="23"/>
    </row>
    <row r="25" spans="2:14" s="14" customFormat="1" ht="29" x14ac:dyDescent="0.3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5" customHeight="1" x14ac:dyDescent="0.35">
      <c r="B26" s="45"/>
      <c r="C26" s="47"/>
      <c r="D26" s="47"/>
      <c r="E26" s="47"/>
      <c r="F26" s="13"/>
      <c r="G26" s="22"/>
      <c r="H26" s="70">
        <v>0</v>
      </c>
      <c r="I26" s="70">
        <v>7.2092596150122382E-2</v>
      </c>
      <c r="J26" s="70">
        <v>2.5953334614044059</v>
      </c>
      <c r="K26" s="70">
        <v>0</v>
      </c>
      <c r="L26" s="70">
        <v>36</v>
      </c>
      <c r="M26" s="70">
        <v>-1.672415804568079</v>
      </c>
      <c r="N26" s="34"/>
    </row>
    <row r="27" spans="2:14" s="14" customFormat="1" ht="13.5" customHeight="1" x14ac:dyDescent="0.35">
      <c r="B27" s="13"/>
      <c r="C27" s="35"/>
      <c r="D27" s="35"/>
      <c r="E27" s="35"/>
      <c r="F27" s="13"/>
      <c r="G27" s="22"/>
      <c r="H27" s="72">
        <v>20</v>
      </c>
      <c r="I27" s="72">
        <v>7.2092734813745674E-2</v>
      </c>
      <c r="J27" s="72">
        <v>2.8116166577360815</v>
      </c>
      <c r="K27" s="72">
        <v>5</v>
      </c>
      <c r="L27" s="72">
        <v>39</v>
      </c>
      <c r="M27" s="72">
        <v>1.3548557503300225</v>
      </c>
      <c r="N27" s="23"/>
    </row>
    <row r="28" spans="2:14" s="14" customFormat="1" ht="14.5" customHeight="1" x14ac:dyDescent="0.35">
      <c r="B28" s="13"/>
      <c r="C28" s="35"/>
      <c r="D28" s="35"/>
      <c r="E28" s="35"/>
      <c r="F28" s="13"/>
      <c r="G28" s="22"/>
      <c r="H28" s="70">
        <v>100</v>
      </c>
      <c r="I28" s="70">
        <v>8.011355772808669E-2</v>
      </c>
      <c r="J28" s="70">
        <v>3.4448829823077278</v>
      </c>
      <c r="K28" s="70">
        <v>4</v>
      </c>
      <c r="L28" s="70">
        <v>43</v>
      </c>
      <c r="M28" s="70">
        <v>0.31183883204993385</v>
      </c>
      <c r="N28" s="23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2">
        <v>200</v>
      </c>
      <c r="I29" s="72">
        <v>0.17906517736263997</v>
      </c>
      <c r="J29" s="72">
        <v>6.2672812076923989</v>
      </c>
      <c r="K29" s="72">
        <v>6</v>
      </c>
      <c r="L29" s="72">
        <v>35</v>
      </c>
      <c r="M29" s="72">
        <v>-0.11783505127843635</v>
      </c>
      <c r="N29" s="23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70">
        <v>400</v>
      </c>
      <c r="I30" s="70">
        <v>0.52965043530013856</v>
      </c>
      <c r="J30" s="70">
        <v>15.889513059004157</v>
      </c>
      <c r="K30" s="70">
        <v>16</v>
      </c>
      <c r="L30" s="70">
        <v>30</v>
      </c>
      <c r="M30" s="70">
        <v>4.0415251179397954E-2</v>
      </c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35">
      <c r="B32" s="13"/>
      <c r="C32" s="13"/>
      <c r="D32" s="13"/>
      <c r="E32" s="13"/>
      <c r="G32" s="22"/>
      <c r="H32" s="119" t="s">
        <v>114</v>
      </c>
      <c r="I32" s="119"/>
      <c r="J32" s="40"/>
      <c r="K32" s="40"/>
      <c r="L32" s="40"/>
      <c r="M32" s="40"/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80" t="s">
        <v>31</v>
      </c>
      <c r="I33" s="80" t="s">
        <v>93</v>
      </c>
      <c r="J33" s="80" t="s">
        <v>52</v>
      </c>
      <c r="K33" s="80" t="s">
        <v>94</v>
      </c>
      <c r="L33" s="80" t="s">
        <v>95</v>
      </c>
      <c r="M33" s="80" t="s">
        <v>96</v>
      </c>
      <c r="N33" s="23"/>
      <c r="R33" s="19"/>
    </row>
    <row r="34" spans="1:18" s="14" customFormat="1" ht="15" customHeight="1" x14ac:dyDescent="0.35">
      <c r="A34" s="13"/>
      <c r="B34" s="13"/>
      <c r="C34" s="13"/>
      <c r="D34" s="13"/>
      <c r="E34" s="13"/>
      <c r="F34" s="13"/>
      <c r="G34" s="22"/>
      <c r="H34" s="70" t="s">
        <v>185</v>
      </c>
      <c r="I34" s="70">
        <v>-65.005725752331003</v>
      </c>
      <c r="J34" s="70">
        <v>0</v>
      </c>
      <c r="K34" s="70" t="s">
        <v>186</v>
      </c>
      <c r="L34" s="70" t="s">
        <v>186</v>
      </c>
      <c r="M34" s="70" t="s">
        <v>186</v>
      </c>
      <c r="N34" s="23"/>
    </row>
    <row r="35" spans="1:18" s="14" customFormat="1" ht="15" customHeight="1" x14ac:dyDescent="0.55000000000000004">
      <c r="A35" s="13"/>
      <c r="C35" s="13"/>
      <c r="D35" s="120"/>
      <c r="E35" s="120"/>
      <c r="F35" s="13"/>
      <c r="G35" s="22"/>
      <c r="H35" s="72" t="s">
        <v>187</v>
      </c>
      <c r="I35" s="72">
        <v>-68.511169930628682</v>
      </c>
      <c r="J35" s="72">
        <v>3</v>
      </c>
      <c r="K35" s="72">
        <v>7.010888356595359</v>
      </c>
      <c r="L35" s="72">
        <v>2</v>
      </c>
      <c r="M35" s="72">
        <v>3.0033430183129019E-2</v>
      </c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70" t="s">
        <v>188</v>
      </c>
      <c r="I36" s="70">
        <v>-83.252523462306485</v>
      </c>
      <c r="J36" s="70">
        <v>1</v>
      </c>
      <c r="K36" s="70">
        <v>36.493595419950964</v>
      </c>
      <c r="L36" s="70">
        <v>4</v>
      </c>
      <c r="M36" s="70" t="s">
        <v>189</v>
      </c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3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5" x14ac:dyDescent="0.55000000000000004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3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35">
      <c r="A43" s="13"/>
      <c r="B43" s="13"/>
      <c r="C43" s="13"/>
      <c r="D43" s="13"/>
      <c r="E43" s="27"/>
      <c r="F43" s="13"/>
      <c r="H43" s="28"/>
    </row>
    <row r="44" spans="1:18" s="14" customFormat="1" x14ac:dyDescent="0.35">
      <c r="A44" s="13"/>
      <c r="B44" s="13"/>
      <c r="C44" s="13"/>
      <c r="D44" s="13"/>
      <c r="E44" s="27"/>
      <c r="F44" s="13"/>
      <c r="H44" s="28"/>
    </row>
    <row r="45" spans="1:18" s="14" customFormat="1" x14ac:dyDescent="0.35">
      <c r="A45" s="13"/>
      <c r="B45" s="13"/>
      <c r="C45" s="13"/>
      <c r="D45" s="13"/>
      <c r="E45" s="27"/>
      <c r="F45" s="13"/>
      <c r="H45" s="28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35">
      <c r="G227" s="14"/>
      <c r="H227" s="14"/>
      <c r="O227" s="14"/>
    </row>
    <row r="228" spans="2:15" x14ac:dyDescent="0.35">
      <c r="G228" s="14"/>
      <c r="H228" s="14"/>
      <c r="O228" s="14"/>
    </row>
    <row r="229" spans="2:15" x14ac:dyDescent="0.35">
      <c r="G229" s="14"/>
      <c r="O229" s="14"/>
    </row>
    <row r="230" spans="2:15" x14ac:dyDescent="0.35">
      <c r="G230" s="14"/>
      <c r="O230" s="14"/>
    </row>
    <row r="231" spans="2:15" x14ac:dyDescent="0.35">
      <c r="G231" s="14"/>
      <c r="O231" s="14"/>
    </row>
    <row r="232" spans="2:15" x14ac:dyDescent="0.35">
      <c r="O232" s="14"/>
    </row>
    <row r="233" spans="2:15" x14ac:dyDescent="0.35">
      <c r="O233" s="14"/>
    </row>
    <row r="234" spans="2:15" x14ac:dyDescent="0.3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4:I24"/>
    <mergeCell ref="H32:I32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536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536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214</v>
      </c>
      <c r="E9" s="23"/>
      <c r="G9" s="22"/>
      <c r="H9" s="76" t="s">
        <v>34</v>
      </c>
      <c r="I9" s="77">
        <v>141.61959215723056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115.23796638030905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176.46912138081242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0.74308599366961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213</v>
      </c>
      <c r="E13" s="64"/>
      <c r="G13" s="22"/>
      <c r="H13" s="11" t="s">
        <v>111</v>
      </c>
      <c r="I13" s="70">
        <v>0.11448799016016295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3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5.9415669004803746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2</v>
      </c>
      <c r="J18" s="79"/>
      <c r="K18" s="21"/>
      <c r="L18" s="21"/>
      <c r="M18" s="21"/>
      <c r="N18" s="23"/>
    </row>
    <row r="19" spans="2:14" s="14" customFormat="1" ht="14.5" customHeight="1" x14ac:dyDescent="0.35">
      <c r="B19" s="22"/>
      <c r="C19" s="71" t="s">
        <v>18</v>
      </c>
      <c r="D19" s="72" t="s">
        <v>181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73" t="s">
        <v>191</v>
      </c>
      <c r="I20" s="70">
        <v>-1.6688651218622701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2" t="s">
        <v>192</v>
      </c>
      <c r="I21" s="72">
        <v>4.2445197257543303E-3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119" t="s">
        <v>53</v>
      </c>
      <c r="I23" s="119"/>
      <c r="J23" s="41"/>
      <c r="K23" s="41"/>
      <c r="L23" s="41"/>
      <c r="M23" s="41"/>
      <c r="N23" s="23"/>
    </row>
    <row r="24" spans="2:14" s="14" customFormat="1" ht="29" x14ac:dyDescent="0.35">
      <c r="B24" s="22"/>
      <c r="C24" s="11" t="s">
        <v>51</v>
      </c>
      <c r="D24" s="70">
        <v>5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35">
      <c r="B25" s="24"/>
      <c r="C25" s="36"/>
      <c r="D25" s="36"/>
      <c r="E25" s="26"/>
      <c r="F25" s="13"/>
      <c r="G25" s="22"/>
      <c r="H25" s="70">
        <v>0</v>
      </c>
      <c r="I25" s="70">
        <v>4.7572056588161535E-2</v>
      </c>
      <c r="J25" s="70">
        <v>1.7125940371738153</v>
      </c>
      <c r="K25" s="70">
        <v>0</v>
      </c>
      <c r="L25" s="70">
        <v>36</v>
      </c>
      <c r="M25" s="70">
        <v>-1.3409455686206764</v>
      </c>
      <c r="N25" s="34"/>
    </row>
    <row r="26" spans="2:14" s="14" customFormat="1" ht="17.5" customHeight="1" x14ac:dyDescent="0.35">
      <c r="B26" s="45"/>
      <c r="C26" s="47"/>
      <c r="D26" s="47"/>
      <c r="E26" s="47"/>
      <c r="F26" s="13"/>
      <c r="G26" s="22"/>
      <c r="H26" s="72">
        <v>20</v>
      </c>
      <c r="I26" s="72">
        <v>5.6599735191965185E-2</v>
      </c>
      <c r="J26" s="72">
        <v>2.2073896724866424</v>
      </c>
      <c r="K26" s="72">
        <v>5</v>
      </c>
      <c r="L26" s="72">
        <v>39</v>
      </c>
      <c r="M26" s="72">
        <v>1.9351865624355826</v>
      </c>
      <c r="N26" s="23"/>
    </row>
    <row r="27" spans="2:14" s="14" customFormat="1" ht="13.5" customHeight="1" x14ac:dyDescent="0.35">
      <c r="B27" s="13"/>
      <c r="C27" s="35"/>
      <c r="D27" s="35"/>
      <c r="E27" s="35"/>
      <c r="F27" s="13"/>
      <c r="G27" s="22"/>
      <c r="H27" s="70">
        <v>100</v>
      </c>
      <c r="I27" s="70">
        <v>0.10667377294234084</v>
      </c>
      <c r="J27" s="70">
        <v>4.5869722365206567</v>
      </c>
      <c r="K27" s="70">
        <v>4</v>
      </c>
      <c r="L27" s="70">
        <v>43</v>
      </c>
      <c r="M27" s="70">
        <v>-0.28996759184461973</v>
      </c>
      <c r="N27" s="23"/>
    </row>
    <row r="28" spans="2:14" s="14" customFormat="1" ht="14.5" customHeight="1" x14ac:dyDescent="0.35">
      <c r="B28" s="13"/>
      <c r="C28" s="35"/>
      <c r="D28" s="35"/>
      <c r="E28" s="35"/>
      <c r="F28" s="13"/>
      <c r="G28" s="22"/>
      <c r="H28" s="72">
        <v>200</v>
      </c>
      <c r="I28" s="72">
        <v>0.20611911981076309</v>
      </c>
      <c r="J28" s="72">
        <v>7.2141691933767076</v>
      </c>
      <c r="K28" s="72">
        <v>6</v>
      </c>
      <c r="L28" s="72">
        <v>35</v>
      </c>
      <c r="M28" s="72">
        <v>-0.50735083145958881</v>
      </c>
      <c r="N28" s="23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0">
        <v>400</v>
      </c>
      <c r="I29" s="70">
        <v>0.51154488219298799</v>
      </c>
      <c r="J29" s="70">
        <v>15.34634646578964</v>
      </c>
      <c r="K29" s="70">
        <v>16</v>
      </c>
      <c r="L29" s="70">
        <v>30</v>
      </c>
      <c r="M29" s="70">
        <v>0.23874417384052252</v>
      </c>
      <c r="N29" s="23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119" t="s">
        <v>114</v>
      </c>
      <c r="I31" s="119"/>
      <c r="J31" s="40"/>
      <c r="K31" s="40"/>
      <c r="L31" s="40"/>
      <c r="M31" s="40"/>
      <c r="N31" s="23"/>
    </row>
    <row r="32" spans="2:14" s="14" customFormat="1" x14ac:dyDescent="0.35">
      <c r="B32" s="13"/>
      <c r="C32" s="13"/>
      <c r="D32" s="13"/>
      <c r="E32" s="13"/>
      <c r="G32" s="22"/>
      <c r="H32" s="80" t="s">
        <v>31</v>
      </c>
      <c r="I32" s="80" t="s">
        <v>93</v>
      </c>
      <c r="J32" s="80" t="s">
        <v>52</v>
      </c>
      <c r="K32" s="80" t="s">
        <v>94</v>
      </c>
      <c r="L32" s="80" t="s">
        <v>95</v>
      </c>
      <c r="M32" s="80" t="s">
        <v>96</v>
      </c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70" t="s">
        <v>185</v>
      </c>
      <c r="I33" s="70">
        <v>-65.005725752331003</v>
      </c>
      <c r="J33" s="70">
        <v>0</v>
      </c>
      <c r="K33" s="70" t="s">
        <v>186</v>
      </c>
      <c r="L33" s="70" t="s">
        <v>186</v>
      </c>
      <c r="M33" s="70" t="s">
        <v>186</v>
      </c>
      <c r="N33" s="23"/>
      <c r="R33" s="19"/>
    </row>
    <row r="34" spans="1:18" s="14" customFormat="1" ht="15" customHeight="1" x14ac:dyDescent="0.35">
      <c r="A34" s="13"/>
      <c r="B34" s="13"/>
      <c r="C34" s="13"/>
      <c r="D34" s="13"/>
      <c r="E34" s="13"/>
      <c r="F34" s="13"/>
      <c r="G34" s="22"/>
      <c r="H34" s="72" t="s">
        <v>187</v>
      </c>
      <c r="I34" s="72">
        <v>-68.371542996834805</v>
      </c>
      <c r="J34" s="72">
        <v>2</v>
      </c>
      <c r="K34" s="72">
        <v>6.7316344890076039</v>
      </c>
      <c r="L34" s="72">
        <v>3</v>
      </c>
      <c r="M34" s="72">
        <v>8.0961640398902412E-2</v>
      </c>
      <c r="N34" s="23"/>
    </row>
    <row r="35" spans="1:18" s="14" customFormat="1" ht="15" customHeight="1" x14ac:dyDescent="0.55000000000000004">
      <c r="A35" s="13"/>
      <c r="C35" s="13"/>
      <c r="D35" s="120"/>
      <c r="E35" s="120"/>
      <c r="F35" s="13"/>
      <c r="G35" s="22"/>
      <c r="H35" s="70" t="s">
        <v>188</v>
      </c>
      <c r="I35" s="70">
        <v>-83.252523462306485</v>
      </c>
      <c r="J35" s="70">
        <v>1</v>
      </c>
      <c r="K35" s="70">
        <v>36.493595419950964</v>
      </c>
      <c r="L35" s="70">
        <v>4</v>
      </c>
      <c r="M35" s="70" t="s">
        <v>189</v>
      </c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5" x14ac:dyDescent="0.55000000000000004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3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3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28"/>
    </row>
    <row r="43" spans="1:18" s="14" customFormat="1" x14ac:dyDescent="0.35">
      <c r="A43" s="13"/>
      <c r="B43" s="13"/>
      <c r="C43" s="13"/>
      <c r="D43" s="13"/>
      <c r="E43" s="27"/>
      <c r="F43" s="13"/>
      <c r="H43" s="28"/>
    </row>
    <row r="44" spans="1:18" s="14" customFormat="1" x14ac:dyDescent="0.35">
      <c r="A44" s="13"/>
      <c r="B44" s="13"/>
      <c r="C44" s="13"/>
      <c r="D44" s="13"/>
      <c r="E44" s="27"/>
      <c r="F44" s="13"/>
      <c r="H44" s="28"/>
    </row>
    <row r="45" spans="1:18" s="14" customFormat="1" x14ac:dyDescent="0.35">
      <c r="A45" s="13"/>
      <c r="B45" s="13"/>
      <c r="C45" s="13"/>
      <c r="D45" s="13"/>
      <c r="E45" s="27"/>
      <c r="F45" s="13"/>
      <c r="H45" s="28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O226" s="14"/>
    </row>
    <row r="227" spans="2:15" x14ac:dyDescent="0.35">
      <c r="G227" s="14"/>
      <c r="H227" s="14"/>
      <c r="O227" s="14"/>
    </row>
    <row r="228" spans="2:15" x14ac:dyDescent="0.35">
      <c r="G228" s="14"/>
      <c r="O228" s="14"/>
    </row>
    <row r="229" spans="2:15" x14ac:dyDescent="0.35">
      <c r="G229" s="14"/>
      <c r="O229" s="14"/>
    </row>
    <row r="230" spans="2:15" x14ac:dyDescent="0.35">
      <c r="G230" s="14"/>
      <c r="O230" s="14"/>
    </row>
    <row r="231" spans="2:15" x14ac:dyDescent="0.35">
      <c r="O231" s="14"/>
    </row>
    <row r="232" spans="2:15" x14ac:dyDescent="0.35">
      <c r="O232" s="14"/>
    </row>
    <row r="233" spans="2:15" x14ac:dyDescent="0.35">
      <c r="O233" s="14"/>
    </row>
    <row r="234" spans="2:15" x14ac:dyDescent="0.3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3:I23"/>
    <mergeCell ref="H31:I31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638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638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215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216</v>
      </c>
      <c r="E9" s="23"/>
      <c r="G9" s="22"/>
      <c r="H9" s="76" t="s">
        <v>34</v>
      </c>
      <c r="I9" s="77">
        <v>151.54378786683083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79.090505838394165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227.23910808563232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33"/>
      <c r="D12" s="134"/>
      <c r="E12" s="126"/>
      <c r="G12" s="22"/>
      <c r="H12" s="21"/>
      <c r="I12" s="21"/>
      <c r="J12" s="21"/>
      <c r="K12" s="21"/>
      <c r="L12" s="21"/>
      <c r="M12" s="21"/>
      <c r="N12" s="23"/>
    </row>
    <row r="13" spans="2:23" s="14" customFormat="1" x14ac:dyDescent="0.35">
      <c r="B13" s="22"/>
      <c r="C13" s="44"/>
      <c r="D13" s="39"/>
      <c r="E13" s="23"/>
      <c r="G13" s="22"/>
      <c r="H13" s="131" t="s">
        <v>68</v>
      </c>
      <c r="I13" s="132"/>
      <c r="J13" s="40"/>
      <c r="K13" s="40"/>
      <c r="L13" s="40"/>
      <c r="M13" s="40"/>
      <c r="N13" s="23"/>
    </row>
    <row r="14" spans="2:23" s="14" customFormat="1" ht="29" x14ac:dyDescent="0.35">
      <c r="B14" s="22"/>
      <c r="C14" s="67" t="s">
        <v>57</v>
      </c>
      <c r="D14" s="41"/>
      <c r="E14" s="23"/>
      <c r="G14" s="22"/>
      <c r="H14" s="43" t="s">
        <v>31</v>
      </c>
      <c r="I14" s="43" t="s">
        <v>69</v>
      </c>
      <c r="J14" s="43" t="s">
        <v>34</v>
      </c>
      <c r="K14" s="43" t="s">
        <v>35</v>
      </c>
      <c r="L14" s="43" t="s">
        <v>36</v>
      </c>
      <c r="M14" s="40"/>
      <c r="N14" s="23"/>
    </row>
    <row r="15" spans="2:23" s="14" customFormat="1" ht="14.5" customHeight="1" x14ac:dyDescent="0.35">
      <c r="B15" s="22"/>
      <c r="C15" s="11" t="s">
        <v>32</v>
      </c>
      <c r="D15" s="70" t="s">
        <v>182</v>
      </c>
      <c r="E15" s="23"/>
      <c r="G15" s="22"/>
      <c r="H15" s="81" t="s">
        <v>73</v>
      </c>
      <c r="I15" s="81">
        <v>6.5404861164487113E-2</v>
      </c>
      <c r="J15" s="81">
        <v>161.58195734024048</v>
      </c>
      <c r="K15" s="81">
        <v>84.259319305419922</v>
      </c>
      <c r="L15" s="81">
        <v>236.29217147827148</v>
      </c>
      <c r="M15" s="40"/>
      <c r="N15" s="23"/>
    </row>
    <row r="16" spans="2:23" s="14" customFormat="1" x14ac:dyDescent="0.35">
      <c r="B16" s="22"/>
      <c r="C16" s="71" t="s">
        <v>24</v>
      </c>
      <c r="D16" s="72">
        <v>0.1</v>
      </c>
      <c r="E16" s="23"/>
      <c r="G16" s="22"/>
      <c r="H16" s="82" t="s">
        <v>74</v>
      </c>
      <c r="I16" s="82">
        <v>5.8446361087079915E-2</v>
      </c>
      <c r="J16" s="82">
        <v>132.87537097930908</v>
      </c>
      <c r="K16" s="82">
        <v>69.083696603775024</v>
      </c>
      <c r="L16" s="82">
        <v>201.11517906188965</v>
      </c>
      <c r="M16" s="40"/>
      <c r="N16" s="23"/>
    </row>
    <row r="17" spans="2:14" s="14" customFormat="1" x14ac:dyDescent="0.35">
      <c r="B17" s="22"/>
      <c r="C17" s="11" t="s">
        <v>33</v>
      </c>
      <c r="D17" s="70">
        <v>0.95</v>
      </c>
      <c r="E17" s="23"/>
      <c r="G17" s="22"/>
      <c r="H17" s="81" t="s">
        <v>75</v>
      </c>
      <c r="I17" s="81">
        <v>0.17248726556604582</v>
      </c>
      <c r="J17" s="81">
        <v>153.49686145782471</v>
      </c>
      <c r="K17" s="81">
        <v>124.28431510925293</v>
      </c>
      <c r="L17" s="81">
        <v>193.92009973526001</v>
      </c>
      <c r="M17" s="40"/>
      <c r="N17" s="23"/>
    </row>
    <row r="18" spans="2:14" s="14" customFormat="1" x14ac:dyDescent="0.35">
      <c r="B18" s="22"/>
      <c r="C18" s="71" t="s">
        <v>18</v>
      </c>
      <c r="D18" s="72" t="s">
        <v>181</v>
      </c>
      <c r="E18" s="23"/>
      <c r="G18" s="22"/>
      <c r="H18" s="82" t="s">
        <v>76</v>
      </c>
      <c r="I18" s="82">
        <v>0.14416641900881319</v>
      </c>
      <c r="J18" s="82">
        <v>163.98950815200806</v>
      </c>
      <c r="K18" s="82">
        <v>90.26482105255127</v>
      </c>
      <c r="L18" s="82">
        <v>236.85498237609863</v>
      </c>
      <c r="M18" s="40"/>
      <c r="N18" s="23"/>
    </row>
    <row r="19" spans="2:14" s="14" customFormat="1" ht="14.5" customHeight="1" x14ac:dyDescent="0.35">
      <c r="B19" s="22"/>
      <c r="C19" s="21"/>
      <c r="D19" s="40"/>
      <c r="E19" s="23"/>
      <c r="G19" s="22"/>
      <c r="H19" s="81" t="s">
        <v>77</v>
      </c>
      <c r="I19" s="81">
        <v>0.1011740622352968</v>
      </c>
      <c r="J19" s="81">
        <v>191.14067554473877</v>
      </c>
      <c r="K19" s="81">
        <v>125.91090202331543</v>
      </c>
      <c r="L19" s="81">
        <v>263.62204551696777</v>
      </c>
      <c r="M19" s="40"/>
      <c r="N19" s="23"/>
    </row>
    <row r="20" spans="2:14" s="14" customFormat="1" x14ac:dyDescent="0.35">
      <c r="B20" s="22"/>
      <c r="C20" s="67" t="s">
        <v>56</v>
      </c>
      <c r="D20" s="41"/>
      <c r="E20" s="23"/>
      <c r="G20" s="22"/>
      <c r="H20" s="82" t="s">
        <v>78</v>
      </c>
      <c r="I20" s="82">
        <v>1.0234229423291413E-2</v>
      </c>
      <c r="J20" s="82">
        <v>89.809155464172363</v>
      </c>
      <c r="K20" s="82">
        <v>63.238835334777832</v>
      </c>
      <c r="L20" s="82">
        <v>126.56044960021973</v>
      </c>
      <c r="M20" s="40"/>
      <c r="N20" s="23"/>
    </row>
    <row r="21" spans="2:14" s="14" customFormat="1" ht="14.5" customHeight="1" x14ac:dyDescent="0.35">
      <c r="B21" s="22"/>
      <c r="C21" s="11" t="s">
        <v>39</v>
      </c>
      <c r="D21" s="70" t="s">
        <v>155</v>
      </c>
      <c r="E21" s="23"/>
      <c r="G21" s="22"/>
      <c r="H21" s="81" t="s">
        <v>79</v>
      </c>
      <c r="I21" s="81">
        <v>0.23854426111840599</v>
      </c>
      <c r="J21" s="81">
        <v>143.0071234703064</v>
      </c>
      <c r="K21" s="81">
        <v>115.77657461166382</v>
      </c>
      <c r="L21" s="81">
        <v>181.26920461654663</v>
      </c>
      <c r="M21" s="40"/>
      <c r="N21" s="23"/>
    </row>
    <row r="22" spans="2:14" s="14" customFormat="1" ht="14.5" customHeight="1" x14ac:dyDescent="0.35">
      <c r="B22" s="22"/>
      <c r="C22" s="71" t="s">
        <v>40</v>
      </c>
      <c r="D22" s="72" t="s">
        <v>157</v>
      </c>
      <c r="E22" s="23"/>
      <c r="F22" s="13"/>
      <c r="G22" s="22"/>
      <c r="H22" s="82" t="s">
        <v>80</v>
      </c>
      <c r="I22" s="82">
        <v>7.6568446825191913E-2</v>
      </c>
      <c r="J22" s="82">
        <v>83.051252365112305</v>
      </c>
      <c r="K22" s="82">
        <v>58.253437280654907</v>
      </c>
      <c r="L22" s="82">
        <v>129.18237447738647</v>
      </c>
      <c r="M22" s="40"/>
      <c r="N22" s="23"/>
    </row>
    <row r="23" spans="2:14" s="14" customFormat="1" ht="14.5" customHeight="1" x14ac:dyDescent="0.35">
      <c r="B23" s="22"/>
      <c r="C23" s="11" t="s">
        <v>51</v>
      </c>
      <c r="D23" s="70">
        <v>5</v>
      </c>
      <c r="E23" s="23"/>
      <c r="F23" s="13"/>
      <c r="G23" s="22"/>
      <c r="H23" s="81" t="s">
        <v>81</v>
      </c>
      <c r="I23" s="81">
        <v>0.13297409357138784</v>
      </c>
      <c r="J23" s="81">
        <v>168.16198825836182</v>
      </c>
      <c r="K23" s="81">
        <v>95.54561972618103</v>
      </c>
      <c r="L23" s="81">
        <v>241.38696193695068</v>
      </c>
      <c r="M23" s="40"/>
      <c r="N23" s="23"/>
    </row>
    <row r="24" spans="2:14" s="14" customFormat="1" x14ac:dyDescent="0.35">
      <c r="B24" s="24"/>
      <c r="C24" s="36"/>
      <c r="D24" s="36"/>
      <c r="E24" s="26"/>
      <c r="F24" s="13"/>
      <c r="G24" s="24"/>
      <c r="H24" s="25"/>
      <c r="I24" s="25"/>
      <c r="J24" s="25"/>
      <c r="K24" s="25"/>
      <c r="L24" s="25"/>
      <c r="M24" s="25"/>
      <c r="N24" s="26"/>
    </row>
    <row r="25" spans="2:14" s="14" customFormat="1" x14ac:dyDescent="0.35">
      <c r="B25" s="45"/>
      <c r="C25" s="47"/>
      <c r="D25" s="47"/>
      <c r="E25" s="47"/>
      <c r="F25" s="13"/>
      <c r="G25" s="45"/>
      <c r="H25" s="46"/>
      <c r="I25" s="45"/>
      <c r="J25" s="45"/>
      <c r="K25" s="45"/>
      <c r="L25" s="45"/>
      <c r="M25" s="45"/>
      <c r="N25" s="45"/>
    </row>
    <row r="26" spans="2:14" s="14" customFormat="1" ht="17.5" customHeight="1" x14ac:dyDescent="0.55000000000000004">
      <c r="B26" s="13"/>
      <c r="C26" s="35"/>
      <c r="D26" s="35"/>
      <c r="E26" s="35"/>
      <c r="F26" s="13"/>
      <c r="H26" s="29"/>
      <c r="M26" s="13"/>
      <c r="N26" s="13"/>
    </row>
    <row r="27" spans="2:14" s="14" customFormat="1" ht="13.5" customHeight="1" x14ac:dyDescent="0.35">
      <c r="B27" s="13"/>
      <c r="C27" s="35"/>
      <c r="D27" s="35"/>
      <c r="E27" s="35"/>
      <c r="F27" s="13"/>
      <c r="H27" s="28"/>
      <c r="M27" s="13"/>
      <c r="N27" s="13"/>
    </row>
    <row r="28" spans="2:14" s="14" customFormat="1" ht="14.5" customHeight="1" x14ac:dyDescent="0.35">
      <c r="B28" s="13"/>
      <c r="C28" s="35"/>
      <c r="D28" s="35"/>
      <c r="E28" s="35"/>
      <c r="F28" s="13"/>
      <c r="H28" s="28"/>
      <c r="I28" s="13"/>
      <c r="J28" s="13"/>
      <c r="K28" s="13"/>
      <c r="L28" s="13"/>
      <c r="M28" s="13"/>
      <c r="N28" s="13"/>
    </row>
    <row r="29" spans="2:14" s="14" customFormat="1" ht="14.5" customHeight="1" x14ac:dyDescent="0.35">
      <c r="B29" s="13"/>
      <c r="C29" s="35"/>
      <c r="D29" s="35"/>
      <c r="E29" s="35"/>
      <c r="F29" s="13"/>
      <c r="H29" s="30"/>
      <c r="I29" s="13"/>
      <c r="J29" s="13"/>
      <c r="K29" s="13"/>
      <c r="L29" s="13"/>
      <c r="M29" s="13"/>
      <c r="N29" s="13"/>
    </row>
    <row r="30" spans="2:14" s="14" customFormat="1" ht="12" customHeight="1" x14ac:dyDescent="0.35">
      <c r="B30" s="13"/>
      <c r="C30" s="35"/>
      <c r="D30" s="35"/>
      <c r="E30" s="35"/>
      <c r="F30" s="13"/>
      <c r="H30" s="28"/>
    </row>
    <row r="31" spans="2:14" s="14" customFormat="1" ht="13.9" customHeight="1" x14ac:dyDescent="0.35">
      <c r="B31" s="13"/>
      <c r="C31" s="13"/>
      <c r="D31" s="13"/>
      <c r="E31" s="13"/>
      <c r="H31" s="28"/>
    </row>
    <row r="32" spans="2:14" s="14" customFormat="1" x14ac:dyDescent="0.35">
      <c r="B32" s="13"/>
      <c r="C32" s="13"/>
      <c r="D32" s="13"/>
      <c r="E32" s="13"/>
      <c r="H32" s="28"/>
    </row>
    <row r="33" spans="1:18" s="14" customFormat="1" x14ac:dyDescent="0.35">
      <c r="A33" s="13"/>
      <c r="B33" s="13"/>
      <c r="C33" s="13"/>
      <c r="D33" s="13"/>
      <c r="E33" s="13"/>
      <c r="F33" s="13"/>
      <c r="H33" s="28"/>
      <c r="R33" s="19"/>
    </row>
    <row r="34" spans="1:18" s="14" customFormat="1" ht="15" customHeight="1" x14ac:dyDescent="0.55000000000000004">
      <c r="A34" s="13"/>
      <c r="C34" s="13"/>
      <c r="D34" s="120"/>
      <c r="E34" s="120"/>
      <c r="F34" s="13"/>
      <c r="H34" s="28"/>
    </row>
    <row r="35" spans="1:18" s="14" customFormat="1" ht="15" customHeight="1" x14ac:dyDescent="0.35">
      <c r="A35" s="13"/>
      <c r="C35" s="13"/>
      <c r="D35" s="13"/>
      <c r="E35" s="27"/>
      <c r="F35" s="13"/>
    </row>
    <row r="36" spans="1:18" s="14" customFormat="1" x14ac:dyDescent="0.35">
      <c r="A36" s="13"/>
      <c r="B36" s="13"/>
      <c r="C36" s="13"/>
      <c r="D36" s="13"/>
      <c r="E36" s="27"/>
      <c r="F36" s="13"/>
    </row>
    <row r="37" spans="1:18" s="14" customFormat="1" x14ac:dyDescent="0.35">
      <c r="A37" s="13"/>
      <c r="B37" s="13"/>
      <c r="C37" s="13"/>
      <c r="D37" s="13"/>
      <c r="E37" s="27"/>
      <c r="F37" s="13"/>
    </row>
    <row r="38" spans="1:18" s="14" customFormat="1" x14ac:dyDescent="0.35">
      <c r="A38" s="13"/>
      <c r="B38" s="13"/>
      <c r="C38" s="13"/>
      <c r="D38" s="13"/>
      <c r="E38" s="27"/>
      <c r="F38" s="13"/>
    </row>
    <row r="39" spans="1:18" s="14" customFormat="1" x14ac:dyDescent="0.35">
      <c r="A39" s="13"/>
      <c r="B39" s="13"/>
      <c r="C39" s="13"/>
      <c r="D39" s="13"/>
      <c r="E39" s="13"/>
      <c r="F39" s="13"/>
    </row>
    <row r="40" spans="1:18" s="14" customFormat="1" x14ac:dyDescent="0.35">
      <c r="A40" s="13"/>
      <c r="B40" s="13"/>
      <c r="C40" s="13"/>
      <c r="D40" s="13"/>
      <c r="E40" s="13"/>
      <c r="F40" s="13"/>
    </row>
    <row r="41" spans="1:18" s="14" customFormat="1" ht="15" customHeight="1" x14ac:dyDescent="0.55000000000000004">
      <c r="A41" s="13"/>
      <c r="B41" s="13"/>
      <c r="C41" s="13"/>
      <c r="D41" s="120"/>
      <c r="E41" s="120"/>
      <c r="F41" s="13"/>
    </row>
    <row r="42" spans="1:18" s="14" customFormat="1" x14ac:dyDescent="0.35">
      <c r="A42" s="13"/>
      <c r="B42" s="13"/>
      <c r="C42" s="13"/>
      <c r="D42" s="13"/>
      <c r="E42" s="27"/>
      <c r="F42" s="13"/>
    </row>
    <row r="43" spans="1:18" s="14" customFormat="1" x14ac:dyDescent="0.35">
      <c r="A43" s="13"/>
      <c r="B43" s="13"/>
      <c r="C43" s="13"/>
      <c r="D43" s="13"/>
      <c r="E43" s="27"/>
      <c r="F43" s="13"/>
    </row>
    <row r="44" spans="1:18" s="14" customFormat="1" x14ac:dyDescent="0.35">
      <c r="A44" s="13"/>
      <c r="B44" s="13"/>
      <c r="C44" s="13"/>
      <c r="D44" s="13"/>
      <c r="E44" s="27"/>
      <c r="F44" s="13"/>
    </row>
    <row r="45" spans="1:18" s="14" customFormat="1" x14ac:dyDescent="0.35">
      <c r="A45" s="13"/>
      <c r="B45" s="13"/>
      <c r="C45" s="13"/>
      <c r="D45" s="13"/>
      <c r="E45" s="13"/>
      <c r="F45" s="13"/>
    </row>
    <row r="46" spans="1:18" s="14" customFormat="1" x14ac:dyDescent="0.35">
      <c r="A46" s="13"/>
      <c r="B46" s="13"/>
      <c r="C46" s="13"/>
      <c r="D46" s="13"/>
      <c r="E46" s="13"/>
      <c r="F46" s="13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</row>
    <row r="52" spans="1:15" s="14" customFormat="1" x14ac:dyDescent="0.35">
      <c r="B52" s="13"/>
    </row>
    <row r="53" spans="1:15" s="14" customFormat="1" x14ac:dyDescent="0.35"/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>
      <c r="I214"/>
      <c r="J214"/>
      <c r="K214"/>
      <c r="L214"/>
      <c r="M214"/>
      <c r="N214"/>
    </row>
    <row r="215" spans="2:16" s="14" customFormat="1" x14ac:dyDescent="0.35">
      <c r="I215"/>
      <c r="J215"/>
      <c r="K215"/>
      <c r="L215"/>
      <c r="M215"/>
      <c r="N215"/>
    </row>
    <row r="216" spans="2:16" s="14" customFormat="1" x14ac:dyDescent="0.35">
      <c r="H216"/>
      <c r="I216"/>
      <c r="J216"/>
      <c r="K216"/>
      <c r="L216"/>
      <c r="M216"/>
      <c r="N216"/>
    </row>
    <row r="217" spans="2:16" s="14" customFormat="1" x14ac:dyDescent="0.35">
      <c r="H217"/>
      <c r="I217"/>
      <c r="J217"/>
      <c r="K217"/>
      <c r="L217"/>
      <c r="M217"/>
      <c r="N217"/>
    </row>
    <row r="218" spans="2:16" s="14" customFormat="1" x14ac:dyDescent="0.35">
      <c r="H218"/>
      <c r="I218"/>
      <c r="J218"/>
      <c r="K218"/>
      <c r="L218"/>
      <c r="M218"/>
      <c r="N218"/>
    </row>
    <row r="219" spans="2:16" s="14" customFormat="1" x14ac:dyDescent="0.35">
      <c r="G219"/>
      <c r="H219"/>
      <c r="I219"/>
      <c r="J219"/>
      <c r="K219"/>
      <c r="L219"/>
      <c r="M219"/>
      <c r="N219"/>
    </row>
    <row r="220" spans="2:16" s="14" customFormat="1" x14ac:dyDescent="0.35">
      <c r="G220"/>
      <c r="H220"/>
      <c r="I220"/>
      <c r="J220"/>
      <c r="K220"/>
      <c r="L220"/>
      <c r="M220"/>
      <c r="N220"/>
      <c r="P220"/>
    </row>
    <row r="221" spans="2:16" s="14" customFormat="1" x14ac:dyDescent="0.35">
      <c r="G221"/>
      <c r="H221"/>
      <c r="I221"/>
      <c r="J221"/>
      <c r="K221"/>
      <c r="L221"/>
      <c r="M221"/>
      <c r="N221"/>
      <c r="P221"/>
    </row>
    <row r="222" spans="2:16" s="14" customFormat="1" x14ac:dyDescent="0.35">
      <c r="G222"/>
      <c r="H222"/>
      <c r="I222"/>
      <c r="J222"/>
      <c r="K222"/>
      <c r="L222"/>
      <c r="M222"/>
      <c r="N222"/>
      <c r="P222"/>
    </row>
    <row r="223" spans="2:16" x14ac:dyDescent="0.35">
      <c r="B223" s="14"/>
      <c r="C223" s="14"/>
      <c r="D223" s="14"/>
      <c r="E223" s="14"/>
      <c r="O223" s="14"/>
    </row>
    <row r="224" spans="2:16" x14ac:dyDescent="0.35">
      <c r="B224" s="14"/>
      <c r="O224" s="14"/>
    </row>
    <row r="225" spans="2:15" x14ac:dyDescent="0.35">
      <c r="B225" s="14"/>
      <c r="O225" s="14"/>
    </row>
    <row r="226" spans="2:15" x14ac:dyDescent="0.35">
      <c r="O226" s="14"/>
    </row>
    <row r="227" spans="2:15" x14ac:dyDescent="0.35">
      <c r="O227" s="14"/>
    </row>
    <row r="228" spans="2:15" x14ac:dyDescent="0.35">
      <c r="O228" s="14"/>
    </row>
    <row r="229" spans="2:15" x14ac:dyDescent="0.35">
      <c r="O229" s="14"/>
    </row>
    <row r="230" spans="2:15" x14ac:dyDescent="0.35">
      <c r="O230" s="14"/>
    </row>
    <row r="231" spans="2:15" x14ac:dyDescent="0.35">
      <c r="O231" s="14"/>
    </row>
    <row r="232" spans="2:15" x14ac:dyDescent="0.35">
      <c r="O232" s="14"/>
    </row>
    <row r="233" spans="2:15" x14ac:dyDescent="0.35">
      <c r="O233" s="14"/>
    </row>
    <row r="234" spans="2:15" x14ac:dyDescent="0.35">
      <c r="O234" s="14"/>
    </row>
  </sheetData>
  <mergeCells count="12">
    <mergeCell ref="H13:I13"/>
    <mergeCell ref="D34:E34"/>
    <mergeCell ref="D41:E41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740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741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Results"/>
  <dimension ref="A1:W151"/>
  <sheetViews>
    <sheetView tabSelected="1" workbookViewId="0">
      <selection activeCell="K1" sqref="K1"/>
    </sheetView>
  </sheetViews>
  <sheetFormatPr baseColWidth="10" defaultColWidth="9.1796875" defaultRowHeight="14.5" x14ac:dyDescent="0.35"/>
  <cols>
    <col min="2" max="2" width="22.54296875" customWidth="1"/>
    <col min="3" max="3" width="12.81640625" customWidth="1"/>
    <col min="4" max="4" width="11.81640625" customWidth="1"/>
    <col min="5" max="5" width="20" customWidth="1"/>
    <col min="6" max="6" width="9.7265625" customWidth="1"/>
    <col min="7" max="7" width="9.453125" customWidth="1"/>
    <col min="9" max="10" width="10.453125" customWidth="1"/>
    <col min="11" max="11" width="12.453125" customWidth="1"/>
    <col min="12" max="12" width="15.7265625" customWidth="1"/>
    <col min="13" max="13" width="16.26953125" customWidth="1"/>
    <col min="14" max="14" width="16.81640625" customWidth="1"/>
    <col min="15" max="15" width="32.54296875" customWidth="1"/>
    <col min="16" max="16" width="48.54296875" customWidth="1"/>
    <col min="19" max="19" width="54.7265625" customWidth="1"/>
  </cols>
  <sheetData>
    <row r="1" spans="1:23" s="1" customFormat="1" ht="69" customHeight="1" x14ac:dyDescent="0.35">
      <c r="A1" s="110"/>
      <c r="B1" s="110"/>
      <c r="C1" s="110"/>
      <c r="D1" s="110"/>
      <c r="G1" s="2"/>
      <c r="H1" s="2"/>
      <c r="I1" s="2"/>
      <c r="K1" s="65"/>
      <c r="L1" s="66"/>
      <c r="M1" s="52"/>
    </row>
    <row r="2" spans="1:23" s="3" customFormat="1" ht="22.5" customHeight="1" x14ac:dyDescent="0.55000000000000004">
      <c r="E2" s="4"/>
      <c r="G2" s="53" t="str">
        <f>Hidden!D4</f>
        <v>BMDS 3.1</v>
      </c>
      <c r="H2" s="5"/>
      <c r="I2" s="59"/>
      <c r="J2" s="59"/>
      <c r="K2" s="60"/>
      <c r="L2" s="60"/>
      <c r="M2" s="60"/>
      <c r="N2" s="60"/>
      <c r="Q2" s="4"/>
      <c r="R2" s="4"/>
      <c r="W2" s="4"/>
    </row>
    <row r="3" spans="1:23" s="14" customFormat="1" ht="14.5" customHeight="1" x14ac:dyDescent="0.55000000000000004">
      <c r="E3" s="48"/>
      <c r="G3" s="49"/>
      <c r="H3" s="49"/>
      <c r="I3" s="61"/>
      <c r="J3" s="61"/>
      <c r="K3" s="58"/>
      <c r="L3" s="58"/>
      <c r="M3" s="58"/>
      <c r="N3" s="58"/>
      <c r="Q3" s="48"/>
      <c r="R3" s="48"/>
      <c r="W3" s="48"/>
    </row>
    <row r="4" spans="1:23" s="14" customFormat="1" ht="14.5" customHeight="1" x14ac:dyDescent="0.55000000000000004">
      <c r="B4" s="115" t="s">
        <v>151</v>
      </c>
      <c r="C4" s="116"/>
      <c r="D4" s="117"/>
      <c r="E4" s="48"/>
      <c r="G4" s="101" t="s">
        <v>0</v>
      </c>
      <c r="H4" s="101"/>
      <c r="I4" s="101"/>
      <c r="J4" s="101"/>
      <c r="K4" s="58"/>
      <c r="L4" s="58"/>
      <c r="M4" s="58"/>
      <c r="N4" s="58"/>
      <c r="Q4" s="48"/>
      <c r="R4" s="48"/>
      <c r="W4" s="48"/>
    </row>
    <row r="5" spans="1:23" s="14" customFormat="1" ht="14.5" customHeight="1" x14ac:dyDescent="0.55000000000000004">
      <c r="B5" s="118" t="s">
        <v>152</v>
      </c>
      <c r="C5" s="116"/>
      <c r="D5" s="117"/>
      <c r="E5" s="48"/>
      <c r="G5" s="49"/>
      <c r="H5" s="49"/>
      <c r="I5" s="61"/>
      <c r="J5" s="61"/>
      <c r="K5" s="58"/>
      <c r="L5" s="104" t="s">
        <v>233</v>
      </c>
      <c r="M5" s="104"/>
      <c r="N5" s="58"/>
      <c r="Q5" s="48"/>
      <c r="R5" s="48"/>
      <c r="W5" s="48"/>
    </row>
    <row r="6" spans="1:23" s="14" customFormat="1" ht="14.5" customHeight="1" x14ac:dyDescent="0.55000000000000004">
      <c r="B6" s="96" t="s">
        <v>41</v>
      </c>
      <c r="C6" s="96" t="s">
        <v>153</v>
      </c>
      <c r="D6" s="96" t="s">
        <v>154</v>
      </c>
      <c r="E6" s="48"/>
      <c r="G6" s="109" t="s">
        <v>1</v>
      </c>
      <c r="H6" s="109"/>
      <c r="I6" s="109"/>
      <c r="J6" s="109"/>
      <c r="K6" s="58"/>
      <c r="L6" s="105" t="s">
        <v>234</v>
      </c>
      <c r="M6" s="106"/>
      <c r="N6" s="58"/>
      <c r="Q6" s="48"/>
      <c r="R6" s="48"/>
      <c r="W6" s="48"/>
    </row>
    <row r="7" spans="1:23" s="14" customFormat="1" ht="14.5" customHeight="1" x14ac:dyDescent="0.55000000000000004">
      <c r="B7" s="97" t="s">
        <v>155</v>
      </c>
      <c r="C7" s="97" t="s">
        <v>156</v>
      </c>
      <c r="D7" s="97" t="s">
        <v>157</v>
      </c>
      <c r="E7" s="48"/>
      <c r="G7" s="109"/>
      <c r="H7" s="109"/>
      <c r="I7" s="109"/>
      <c r="J7" s="109"/>
      <c r="K7" s="58"/>
      <c r="L7" s="107" t="s">
        <v>235</v>
      </c>
      <c r="M7" s="108"/>
      <c r="N7" s="58"/>
      <c r="Q7" s="48"/>
      <c r="R7" s="48"/>
      <c r="W7" s="48"/>
    </row>
    <row r="8" spans="1:23" s="14" customFormat="1" ht="14.5" customHeight="1" x14ac:dyDescent="0.55000000000000004">
      <c r="B8" s="98">
        <v>0</v>
      </c>
      <c r="C8" s="98">
        <v>36</v>
      </c>
      <c r="D8" s="98">
        <v>0</v>
      </c>
      <c r="E8" s="48"/>
      <c r="G8" s="109"/>
      <c r="H8" s="109"/>
      <c r="I8" s="109"/>
      <c r="J8" s="109"/>
      <c r="K8" s="58"/>
      <c r="L8" s="58"/>
      <c r="M8" s="58"/>
      <c r="N8" s="58"/>
      <c r="Q8" s="48"/>
      <c r="R8" s="48"/>
      <c r="W8" s="48"/>
    </row>
    <row r="9" spans="1:23" s="14" customFormat="1" ht="14.5" customHeight="1" x14ac:dyDescent="0.55000000000000004">
      <c r="B9" s="99">
        <v>20</v>
      </c>
      <c r="C9" s="99">
        <v>39</v>
      </c>
      <c r="D9" s="99">
        <v>5</v>
      </c>
      <c r="E9" s="48"/>
      <c r="G9" s="109"/>
      <c r="H9" s="109"/>
      <c r="I9" s="109"/>
      <c r="J9" s="109"/>
      <c r="K9" s="58"/>
      <c r="L9" s="58"/>
      <c r="M9" s="58"/>
      <c r="N9" s="58"/>
      <c r="Q9" s="48"/>
      <c r="R9" s="48"/>
      <c r="W9" s="48"/>
    </row>
    <row r="10" spans="1:23" s="14" customFormat="1" ht="14.5" customHeight="1" x14ac:dyDescent="0.55000000000000004">
      <c r="B10" s="98">
        <v>100</v>
      </c>
      <c r="C10" s="98">
        <v>43</v>
      </c>
      <c r="D10" s="98">
        <v>4</v>
      </c>
      <c r="E10" s="48"/>
      <c r="G10" s="109"/>
      <c r="H10" s="109"/>
      <c r="I10" s="109"/>
      <c r="J10" s="109"/>
      <c r="K10" s="58"/>
      <c r="L10" s="58"/>
      <c r="M10" s="58"/>
      <c r="N10" s="58"/>
      <c r="Q10" s="48"/>
      <c r="R10" s="48"/>
      <c r="W10" s="48"/>
    </row>
    <row r="11" spans="1:23" s="14" customFormat="1" ht="14.5" customHeight="1" x14ac:dyDescent="0.55000000000000004">
      <c r="B11" s="99">
        <v>200</v>
      </c>
      <c r="C11" s="99">
        <v>35</v>
      </c>
      <c r="D11" s="99">
        <v>6</v>
      </c>
      <c r="E11" s="48"/>
      <c r="G11" s="49"/>
      <c r="H11" s="49"/>
      <c r="I11" s="61"/>
      <c r="J11" s="61"/>
      <c r="K11" s="58"/>
      <c r="L11" s="58"/>
      <c r="M11" s="58"/>
      <c r="N11" s="58"/>
      <c r="Q11" s="48"/>
      <c r="R11" s="48"/>
      <c r="W11" s="48"/>
    </row>
    <row r="12" spans="1:23" s="14" customFormat="1" ht="14.5" customHeight="1" x14ac:dyDescent="0.55000000000000004">
      <c r="B12" s="98">
        <v>400</v>
      </c>
      <c r="C12" s="98">
        <v>30</v>
      </c>
      <c r="D12" s="98">
        <v>16</v>
      </c>
      <c r="E12" s="48"/>
      <c r="G12" s="49"/>
      <c r="H12" s="49"/>
      <c r="I12" s="61"/>
      <c r="J12" s="61"/>
      <c r="K12" s="58"/>
      <c r="L12" s="58"/>
      <c r="M12" s="58"/>
      <c r="N12" s="58"/>
      <c r="Q12" s="48"/>
      <c r="R12" s="48"/>
      <c r="W12" s="48"/>
    </row>
    <row r="13" spans="1:23" s="14" customFormat="1" ht="14.5" customHeight="1" x14ac:dyDescent="0.55000000000000004">
      <c r="E13" s="48"/>
      <c r="G13" s="49"/>
      <c r="H13" s="49"/>
      <c r="I13" s="61"/>
      <c r="J13" s="61"/>
      <c r="K13" s="58"/>
      <c r="L13" s="58"/>
      <c r="M13" s="58"/>
      <c r="N13" s="58"/>
      <c r="Q13" s="48"/>
      <c r="R13" s="48"/>
      <c r="W13" s="48"/>
    </row>
    <row r="14" spans="1:23" s="14" customFormat="1" x14ac:dyDescent="0.35">
      <c r="I14" s="58"/>
      <c r="J14" s="58"/>
      <c r="K14" s="58"/>
      <c r="L14" s="58"/>
      <c r="M14" s="58"/>
      <c r="N14" s="58"/>
      <c r="S14" s="95" t="s">
        <v>232</v>
      </c>
    </row>
    <row r="15" spans="1:23" s="14" customFormat="1" x14ac:dyDescent="0.35">
      <c r="B15" s="111" t="s">
        <v>180</v>
      </c>
      <c r="C15" s="112"/>
      <c r="D15" s="113" t="s">
        <v>134</v>
      </c>
      <c r="E15" s="114"/>
      <c r="I15" s="58"/>
      <c r="J15" s="58"/>
      <c r="K15" s="58"/>
      <c r="L15" s="58"/>
      <c r="M15" s="58"/>
      <c r="N15" s="58"/>
    </row>
    <row r="16" spans="1:23" s="14" customFormat="1" ht="51" customHeight="1" x14ac:dyDescent="0.35">
      <c r="B16" s="37" t="s">
        <v>31</v>
      </c>
      <c r="C16" s="38" t="s">
        <v>60</v>
      </c>
      <c r="D16" s="38" t="s">
        <v>131</v>
      </c>
      <c r="E16" s="37" t="s">
        <v>23</v>
      </c>
      <c r="F16" s="37" t="s">
        <v>17</v>
      </c>
      <c r="G16" s="37" t="s">
        <v>34</v>
      </c>
      <c r="H16" s="37" t="s">
        <v>35</v>
      </c>
      <c r="I16" s="37" t="s">
        <v>36</v>
      </c>
      <c r="J16" s="38" t="s">
        <v>96</v>
      </c>
      <c r="K16" s="37" t="s">
        <v>42</v>
      </c>
      <c r="L16" s="38" t="s">
        <v>110</v>
      </c>
      <c r="M16" s="38" t="s">
        <v>58</v>
      </c>
      <c r="N16" s="38" t="s">
        <v>59</v>
      </c>
      <c r="O16" s="38" t="s">
        <v>61</v>
      </c>
      <c r="P16" s="38" t="s">
        <v>62</v>
      </c>
    </row>
    <row r="17" spans="2:16" s="14" customFormat="1" ht="29" x14ac:dyDescent="0.35">
      <c r="B17" s="83" t="s">
        <v>74</v>
      </c>
      <c r="C17" s="70" t="s">
        <v>217</v>
      </c>
      <c r="D17" s="70" t="s">
        <v>218</v>
      </c>
      <c r="E17" s="70" t="s">
        <v>182</v>
      </c>
      <c r="F17" s="70">
        <v>0.1</v>
      </c>
      <c r="G17" s="70">
        <v>187.42930310524878</v>
      </c>
      <c r="H17" s="70">
        <v>65.926359156671211</v>
      </c>
      <c r="I17" s="70">
        <v>305.48521118666685</v>
      </c>
      <c r="J17" s="70">
        <v>8.9622819177174573E-2</v>
      </c>
      <c r="K17" s="70">
        <v>142.94243923994628</v>
      </c>
      <c r="L17" s="70" t="s">
        <v>186</v>
      </c>
      <c r="M17" s="70">
        <v>-0.12370139443307593</v>
      </c>
      <c r="N17" s="70">
        <v>-1.6388625631385323</v>
      </c>
      <c r="O17" s="70" t="s">
        <v>227</v>
      </c>
      <c r="P17" s="77" t="s">
        <v>226</v>
      </c>
    </row>
    <row r="18" spans="2:16" s="14" customFormat="1" ht="29" x14ac:dyDescent="0.35">
      <c r="B18" s="84" t="s">
        <v>76</v>
      </c>
      <c r="C18" s="72" t="s">
        <v>217</v>
      </c>
      <c r="D18" s="72" t="s">
        <v>218</v>
      </c>
      <c r="E18" s="72" t="s">
        <v>182</v>
      </c>
      <c r="F18" s="72">
        <v>0.1</v>
      </c>
      <c r="G18" s="72">
        <v>187.78317410651505</v>
      </c>
      <c r="H18" s="72">
        <v>89.785018224512498</v>
      </c>
      <c r="I18" s="72">
        <v>350.72882370341569</v>
      </c>
      <c r="J18" s="72">
        <v>8.9413289419831801E-2</v>
      </c>
      <c r="K18" s="72">
        <v>142.91790467635755</v>
      </c>
      <c r="L18" s="72" t="s">
        <v>186</v>
      </c>
      <c r="M18" s="72">
        <v>-0.10756822084568478</v>
      </c>
      <c r="N18" s="72">
        <v>-1.6323787533441871</v>
      </c>
      <c r="O18" s="72" t="s">
        <v>227</v>
      </c>
      <c r="P18" s="85" t="s">
        <v>226</v>
      </c>
    </row>
    <row r="19" spans="2:16" s="14" customFormat="1" ht="29" x14ac:dyDescent="0.35">
      <c r="B19" s="83" t="s">
        <v>219</v>
      </c>
      <c r="C19" s="70" t="s">
        <v>217</v>
      </c>
      <c r="D19" s="70" t="s">
        <v>218</v>
      </c>
      <c r="E19" s="70" t="s">
        <v>182</v>
      </c>
      <c r="F19" s="70">
        <v>0.1</v>
      </c>
      <c r="G19" s="70">
        <v>157.16513283550739</v>
      </c>
      <c r="H19" s="70">
        <v>70.673872692094591</v>
      </c>
      <c r="I19" s="70">
        <v>268.01557160899176</v>
      </c>
      <c r="J19" s="70">
        <v>7.9012747007489378E-2</v>
      </c>
      <c r="K19" s="70">
        <v>142.1677371401839</v>
      </c>
      <c r="L19" s="70" t="s">
        <v>186</v>
      </c>
      <c r="M19" s="70">
        <v>-0.14938465706402801</v>
      </c>
      <c r="N19" s="70">
        <v>-1.3694527378055827</v>
      </c>
      <c r="O19" s="70" t="s">
        <v>227</v>
      </c>
      <c r="P19" s="77" t="s">
        <v>226</v>
      </c>
    </row>
    <row r="20" spans="2:16" s="14" customFormat="1" ht="29" x14ac:dyDescent="0.35">
      <c r="B20" s="84" t="s">
        <v>220</v>
      </c>
      <c r="C20" s="72" t="s">
        <v>217</v>
      </c>
      <c r="D20" s="72" t="s">
        <v>218</v>
      </c>
      <c r="E20" s="72" t="s">
        <v>182</v>
      </c>
      <c r="F20" s="72">
        <v>0.1</v>
      </c>
      <c r="G20" s="72">
        <v>159.23997014760971</v>
      </c>
      <c r="H20" s="72">
        <v>70.42669938325858</v>
      </c>
      <c r="I20" s="72">
        <v>244.79051873541212</v>
      </c>
      <c r="J20" s="72">
        <v>7.5913483010666694E-2</v>
      </c>
      <c r="K20" s="72">
        <v>142.3703917675121</v>
      </c>
      <c r="L20" s="72" t="s">
        <v>186</v>
      </c>
      <c r="M20" s="72">
        <v>-0.26460711730679343</v>
      </c>
      <c r="N20" s="72">
        <v>-1.4118619458695709</v>
      </c>
      <c r="O20" s="72" t="s">
        <v>227</v>
      </c>
      <c r="P20" s="85" t="s">
        <v>226</v>
      </c>
    </row>
    <row r="21" spans="2:16" s="14" customFormat="1" ht="29" x14ac:dyDescent="0.35">
      <c r="B21" s="83" t="s">
        <v>221</v>
      </c>
      <c r="C21" s="70" t="s">
        <v>217</v>
      </c>
      <c r="D21" s="70" t="s">
        <v>218</v>
      </c>
      <c r="E21" s="70" t="s">
        <v>182</v>
      </c>
      <c r="F21" s="70">
        <v>0.1</v>
      </c>
      <c r="G21" s="70">
        <v>154.83153071254492</v>
      </c>
      <c r="H21" s="70">
        <v>64.786857980062223</v>
      </c>
      <c r="I21" s="70">
        <v>204.71461751266853</v>
      </c>
      <c r="J21" s="70">
        <v>5.8113734379394877E-2</v>
      </c>
      <c r="K21" s="70">
        <v>143.06312661884891</v>
      </c>
      <c r="L21" s="70" t="s">
        <v>186</v>
      </c>
      <c r="M21" s="70">
        <v>-0.49801205369787416</v>
      </c>
      <c r="N21" s="70">
        <v>-1.4818903106609369</v>
      </c>
      <c r="O21" s="70" t="s">
        <v>227</v>
      </c>
      <c r="P21" s="77" t="s">
        <v>226</v>
      </c>
    </row>
    <row r="22" spans="2:16" s="14" customFormat="1" ht="43.5" x14ac:dyDescent="0.35">
      <c r="B22" s="84" t="s">
        <v>222</v>
      </c>
      <c r="C22" s="72" t="s">
        <v>217</v>
      </c>
      <c r="D22" s="72" t="s">
        <v>218</v>
      </c>
      <c r="E22" s="72" t="s">
        <v>182</v>
      </c>
      <c r="F22" s="72">
        <v>0.1</v>
      </c>
      <c r="G22" s="72">
        <v>78.11368191614747</v>
      </c>
      <c r="H22" s="72">
        <v>54.229504554409722</v>
      </c>
      <c r="I22" s="72">
        <v>123.09026100028515</v>
      </c>
      <c r="J22" s="72">
        <v>2.7133001109615543E-2</v>
      </c>
      <c r="K22" s="72">
        <v>143.11804081473841</v>
      </c>
      <c r="L22" s="72" t="s">
        <v>186</v>
      </c>
      <c r="M22" s="72">
        <v>-1.0331848727753268</v>
      </c>
      <c r="N22" s="72">
        <v>-0.98587569707978617</v>
      </c>
      <c r="O22" s="72" t="s">
        <v>227</v>
      </c>
      <c r="P22" s="85" t="s">
        <v>228</v>
      </c>
    </row>
    <row r="23" spans="2:16" s="14" customFormat="1" ht="29" x14ac:dyDescent="0.35">
      <c r="B23" s="83" t="s">
        <v>81</v>
      </c>
      <c r="C23" s="70" t="s">
        <v>217</v>
      </c>
      <c r="D23" s="70" t="s">
        <v>218</v>
      </c>
      <c r="E23" s="70" t="s">
        <v>182</v>
      </c>
      <c r="F23" s="70">
        <v>0.1</v>
      </c>
      <c r="G23" s="70">
        <v>185.3300829064338</v>
      </c>
      <c r="H23" s="70">
        <v>66.698938290230828</v>
      </c>
      <c r="I23" s="70">
        <v>333.57738416399695</v>
      </c>
      <c r="J23" s="70">
        <v>8.6593022615066392E-2</v>
      </c>
      <c r="K23" s="70">
        <v>142.8694292187497</v>
      </c>
      <c r="L23" s="70" t="s">
        <v>186</v>
      </c>
      <c r="M23" s="70">
        <v>-0.10497180664886399</v>
      </c>
      <c r="N23" s="70">
        <v>-1.6087660827022374</v>
      </c>
      <c r="O23" s="70" t="s">
        <v>227</v>
      </c>
      <c r="P23" s="77" t="s">
        <v>226</v>
      </c>
    </row>
    <row r="24" spans="2:16" s="14" customFormat="1" ht="43.5" x14ac:dyDescent="0.35">
      <c r="B24" s="84" t="s">
        <v>73</v>
      </c>
      <c r="C24" s="72" t="s">
        <v>217</v>
      </c>
      <c r="D24" s="72" t="s">
        <v>223</v>
      </c>
      <c r="E24" s="72" t="s">
        <v>182</v>
      </c>
      <c r="F24" s="72">
        <v>0.1</v>
      </c>
      <c r="G24" s="72">
        <v>39.315450314539284</v>
      </c>
      <c r="H24" s="72">
        <v>8.9556938135244852</v>
      </c>
      <c r="I24" s="72">
        <v>76.746552306649946</v>
      </c>
      <c r="J24" s="72">
        <v>7.796459631871715E-3</v>
      </c>
      <c r="K24" s="72">
        <v>145.56914081353176</v>
      </c>
      <c r="L24" s="72" t="s">
        <v>186</v>
      </c>
      <c r="M24" s="72">
        <v>1.6622375462116294</v>
      </c>
      <c r="N24" s="72">
        <v>-7.4045882452007737E-4</v>
      </c>
      <c r="O24" s="72" t="s">
        <v>227</v>
      </c>
      <c r="P24" s="85" t="s">
        <v>228</v>
      </c>
    </row>
    <row r="25" spans="2:16" s="14" customFormat="1" x14ac:dyDescent="0.35">
      <c r="B25" s="86" t="s">
        <v>75</v>
      </c>
      <c r="C25" s="87" t="s">
        <v>217</v>
      </c>
      <c r="D25" s="87" t="s">
        <v>223</v>
      </c>
      <c r="E25" s="87" t="s">
        <v>182</v>
      </c>
      <c r="F25" s="87">
        <v>0.1</v>
      </c>
      <c r="G25" s="87">
        <v>153.7142985900814</v>
      </c>
      <c r="H25" s="87">
        <v>125.22984337504769</v>
      </c>
      <c r="I25" s="87">
        <v>189.0359495735859</v>
      </c>
      <c r="J25" s="87">
        <v>0.13920249252171354</v>
      </c>
      <c r="K25" s="87">
        <v>140.5519864121585</v>
      </c>
      <c r="L25" s="87" t="s">
        <v>186</v>
      </c>
      <c r="M25" s="87">
        <v>-0.35109455949371393</v>
      </c>
      <c r="N25" s="87">
        <v>-1.3939302528009667</v>
      </c>
      <c r="O25" s="87" t="s">
        <v>229</v>
      </c>
      <c r="P25" s="88" t="s">
        <v>230</v>
      </c>
    </row>
    <row r="26" spans="2:16" s="14" customFormat="1" ht="29" x14ac:dyDescent="0.35">
      <c r="B26" s="84" t="s">
        <v>77</v>
      </c>
      <c r="C26" s="72" t="s">
        <v>217</v>
      </c>
      <c r="D26" s="72" t="s">
        <v>223</v>
      </c>
      <c r="E26" s="72" t="s">
        <v>182</v>
      </c>
      <c r="F26" s="72">
        <v>0.1</v>
      </c>
      <c r="G26" s="72">
        <v>190.53435928206608</v>
      </c>
      <c r="H26" s="72">
        <v>110.21491973411224</v>
      </c>
      <c r="I26" s="72">
        <v>377.50098328027627</v>
      </c>
      <c r="J26" s="72">
        <v>9.3230035649466414E-2</v>
      </c>
      <c r="K26" s="72">
        <v>143.02233986125736</v>
      </c>
      <c r="L26" s="72" t="s">
        <v>186</v>
      </c>
      <c r="M26" s="72">
        <v>-0.11783505127843635</v>
      </c>
      <c r="N26" s="72">
        <v>-1.672415804568079</v>
      </c>
      <c r="O26" s="72" t="s">
        <v>227</v>
      </c>
      <c r="P26" s="85" t="s">
        <v>226</v>
      </c>
    </row>
    <row r="27" spans="2:16" s="14" customFormat="1" ht="15" thickBot="1" x14ac:dyDescent="0.4">
      <c r="B27" s="89" t="s">
        <v>79</v>
      </c>
      <c r="C27" s="90" t="s">
        <v>217</v>
      </c>
      <c r="D27" s="90" t="s">
        <v>223</v>
      </c>
      <c r="E27" s="90" t="s">
        <v>182</v>
      </c>
      <c r="F27" s="90">
        <v>0.1</v>
      </c>
      <c r="G27" s="90">
        <v>141.61959215723056</v>
      </c>
      <c r="H27" s="90">
        <v>115.23796638030905</v>
      </c>
      <c r="I27" s="90">
        <v>176.46912138081242</v>
      </c>
      <c r="J27" s="90">
        <v>0.11448799016016295</v>
      </c>
      <c r="K27" s="90">
        <v>140.74308599366961</v>
      </c>
      <c r="L27" s="90" t="s">
        <v>186</v>
      </c>
      <c r="M27" s="90">
        <v>-0.28996759184461973</v>
      </c>
      <c r="N27" s="90">
        <v>-1.3409455686206764</v>
      </c>
      <c r="O27" s="90" t="s">
        <v>231</v>
      </c>
      <c r="P27" s="91"/>
    </row>
    <row r="28" spans="2:16" s="14" customFormat="1" ht="15" thickTop="1" x14ac:dyDescent="0.35">
      <c r="B28" s="92" t="s">
        <v>224</v>
      </c>
      <c r="C28" s="93" t="s">
        <v>225</v>
      </c>
      <c r="D28" s="93" t="s">
        <v>186</v>
      </c>
      <c r="E28" s="93" t="s">
        <v>182</v>
      </c>
      <c r="F28" s="93">
        <v>0.1</v>
      </c>
      <c r="G28" s="93">
        <v>151.54378786683083</v>
      </c>
      <c r="H28" s="93">
        <v>79.090505838394165</v>
      </c>
      <c r="I28" s="93">
        <v>227.23910808563232</v>
      </c>
      <c r="J28" s="93" t="s">
        <v>186</v>
      </c>
      <c r="K28" s="93" t="s">
        <v>186</v>
      </c>
      <c r="L28" s="93" t="s">
        <v>186</v>
      </c>
      <c r="M28" s="93" t="s">
        <v>186</v>
      </c>
      <c r="N28" s="93" t="s">
        <v>186</v>
      </c>
      <c r="O28" s="93"/>
      <c r="P28" s="94"/>
    </row>
    <row r="29" spans="2:16" s="14" customFormat="1" x14ac:dyDescent="0.35"/>
    <row r="30" spans="2:16" s="14" customFormat="1" x14ac:dyDescent="0.35"/>
    <row r="31" spans="2:16" s="14" customFormat="1" x14ac:dyDescent="0.35"/>
    <row r="32" spans="2:16" s="14" customFormat="1" x14ac:dyDescent="0.35"/>
    <row r="33" s="14" customFormat="1" x14ac:dyDescent="0.35"/>
    <row r="34" s="14" customFormat="1" x14ac:dyDescent="0.35"/>
    <row r="35" s="14" customFormat="1" x14ac:dyDescent="0.35"/>
    <row r="36" s="14" customFormat="1" x14ac:dyDescent="0.35"/>
    <row r="37" s="14" customFormat="1" x14ac:dyDescent="0.35"/>
    <row r="38" s="14" customFormat="1" x14ac:dyDescent="0.35"/>
    <row r="39" s="14" customFormat="1" x14ac:dyDescent="0.35"/>
    <row r="40" s="14" customFormat="1" x14ac:dyDescent="0.35"/>
    <row r="41" s="14" customFormat="1" x14ac:dyDescent="0.35"/>
    <row r="42" s="14" customFormat="1" x14ac:dyDescent="0.35"/>
    <row r="43" s="14" customFormat="1" x14ac:dyDescent="0.35"/>
    <row r="44" s="14" customFormat="1" x14ac:dyDescent="0.35"/>
    <row r="45" s="14" customFormat="1" x14ac:dyDescent="0.35"/>
    <row r="46" s="14" customFormat="1" x14ac:dyDescent="0.35"/>
    <row r="47" s="14" customFormat="1" x14ac:dyDescent="0.35"/>
    <row r="48" s="14" customFormat="1" x14ac:dyDescent="0.35"/>
    <row r="49" s="14" customFormat="1" x14ac:dyDescent="0.35"/>
    <row r="50" s="14" customFormat="1" x14ac:dyDescent="0.35"/>
    <row r="51" s="14" customFormat="1" x14ac:dyDescent="0.35"/>
    <row r="52" s="14" customFormat="1" x14ac:dyDescent="0.35"/>
    <row r="53" s="14" customFormat="1" x14ac:dyDescent="0.35"/>
    <row r="54" s="14" customFormat="1" x14ac:dyDescent="0.35"/>
    <row r="55" s="14" customFormat="1" x14ac:dyDescent="0.35"/>
    <row r="56" s="14" customFormat="1" x14ac:dyDescent="0.35"/>
    <row r="57" s="14" customFormat="1" x14ac:dyDescent="0.35"/>
    <row r="58" s="14" customFormat="1" x14ac:dyDescent="0.35"/>
    <row r="59" s="14" customFormat="1" x14ac:dyDescent="0.35"/>
    <row r="60" s="14" customFormat="1" x14ac:dyDescent="0.35"/>
    <row r="61" s="14" customFormat="1" x14ac:dyDescent="0.35"/>
    <row r="62" s="14" customFormat="1" x14ac:dyDescent="0.35"/>
    <row r="63" s="14" customFormat="1" x14ac:dyDescent="0.35"/>
    <row r="64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</sheetData>
  <mergeCells count="10">
    <mergeCell ref="A1:D1"/>
    <mergeCell ref="B15:C15"/>
    <mergeCell ref="D15:E15"/>
    <mergeCell ref="B4:D4"/>
    <mergeCell ref="B5:D5"/>
    <mergeCell ref="L5:M5"/>
    <mergeCell ref="L6:M6"/>
    <mergeCell ref="L7:M7"/>
    <mergeCell ref="G4:J4"/>
    <mergeCell ref="G6:J10"/>
  </mergeCells>
  <hyperlinks>
    <hyperlink ref="B17" location="'freq-gam-rest-opt1'!A1" display="Gamma"/>
    <hyperlink ref="B18" location="'freq-lnl-rest-opt1'!A1" display="Log-Logistic"/>
    <hyperlink ref="B19" location="'freq-mst4-rest-opt1'!A1" display="Multistage Degree 4"/>
    <hyperlink ref="B20" location="'freq-mst3-rest-opt1'!A1" display="Multistage Degree 3"/>
    <hyperlink ref="B21" location="'freq-mst2-rest-opt1'!A1" display="Multistage Degree 2"/>
    <hyperlink ref="B22" location="'freq-mst1-rest-opt1'!A1" display="Multistage Degree 1"/>
    <hyperlink ref="B23" location="'freq-wei-rest-opt1'!A1" display="Weibull"/>
    <hyperlink ref="B24" location="'freq-dhl-unrest-opt1'!A1" display="Dichotomous Hill"/>
    <hyperlink ref="B25" location="'freq-log-unrest-opt1'!A1" display="Logistic"/>
    <hyperlink ref="B26" location="'freq-lnp-unrest-opt1'!A1" display="Log-Probit"/>
    <hyperlink ref="B27" location="'freq-pro-unrest-opt1'!A1" display="Probit"/>
    <hyperlink ref="B28" location="'DichoMA-option1'!A1" display="Model Average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81000</xdr:colOff>
                    <xdr:row>0</xdr:row>
                    <xdr:rowOff>171450</xdr:rowOff>
                  </from>
                  <to>
                    <xdr:col>11</xdr:col>
                    <xdr:colOff>4699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5" name="loadAnalysisBtn">
              <controlPr defaultSize="0" print="0" disabled="1" autoFill="0" autoPict="0">
                <anchor moveWithCells="1">
                  <from>
                    <xdr:col>10</xdr:col>
                    <xdr:colOff>381000</xdr:colOff>
                    <xdr:row>0</xdr:row>
                    <xdr:rowOff>317500</xdr:rowOff>
                  </from>
                  <to>
                    <xdr:col>11</xdr:col>
                    <xdr:colOff>755650</xdr:colOff>
                    <xdr:row>2</xdr:row>
                    <xdr:rowOff>133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6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203200</xdr:colOff>
                    <xdr:row>0</xdr:row>
                    <xdr:rowOff>203200</xdr:rowOff>
                  </from>
                  <to>
                    <xdr:col>12</xdr:col>
                    <xdr:colOff>92710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110"/>
  <sheetViews>
    <sheetView workbookViewId="0">
      <selection activeCell="D7" sqref="D7"/>
    </sheetView>
  </sheetViews>
  <sheetFormatPr baseColWidth="10" defaultColWidth="9.1796875" defaultRowHeight="14.5" x14ac:dyDescent="0.35"/>
  <cols>
    <col min="1" max="1" width="12.453125" customWidth="1"/>
    <col min="2" max="2" width="16.26953125" bestFit="1" customWidth="1"/>
  </cols>
  <sheetData>
    <row r="1" spans="1:2" s="54" customFormat="1" x14ac:dyDescent="0.35"/>
    <row r="2" spans="1:2" s="54" customFormat="1" x14ac:dyDescent="0.35">
      <c r="A2" s="111" t="s">
        <v>71</v>
      </c>
      <c r="B2" s="112"/>
    </row>
    <row r="3" spans="1:2" s="54" customFormat="1" x14ac:dyDescent="0.35">
      <c r="A3" s="55" t="s">
        <v>91</v>
      </c>
      <c r="B3" s="55" t="s">
        <v>72</v>
      </c>
    </row>
    <row r="4" spans="1:2" s="54" customFormat="1" x14ac:dyDescent="0.35">
      <c r="A4" s="18" t="s">
        <v>82</v>
      </c>
      <c r="B4" s="17" t="s">
        <v>73</v>
      </c>
    </row>
    <row r="5" spans="1:2" s="54" customFormat="1" x14ac:dyDescent="0.35">
      <c r="A5" s="16" t="s">
        <v>83</v>
      </c>
      <c r="B5" s="15" t="s">
        <v>74</v>
      </c>
    </row>
    <row r="6" spans="1:2" s="54" customFormat="1" x14ac:dyDescent="0.35">
      <c r="A6" s="18" t="s">
        <v>84</v>
      </c>
      <c r="B6" s="17" t="s">
        <v>75</v>
      </c>
    </row>
    <row r="7" spans="1:2" s="54" customFormat="1" x14ac:dyDescent="0.35">
      <c r="A7" s="16" t="s">
        <v>87</v>
      </c>
      <c r="B7" s="15" t="s">
        <v>76</v>
      </c>
    </row>
    <row r="8" spans="1:2" s="54" customFormat="1" x14ac:dyDescent="0.35">
      <c r="A8" s="18" t="s">
        <v>88</v>
      </c>
      <c r="B8" s="17" t="s">
        <v>77</v>
      </c>
    </row>
    <row r="9" spans="1:2" s="54" customFormat="1" x14ac:dyDescent="0.35">
      <c r="A9" s="16" t="s">
        <v>89</v>
      </c>
      <c r="B9" s="15" t="s">
        <v>78</v>
      </c>
    </row>
    <row r="10" spans="1:2" s="54" customFormat="1" x14ac:dyDescent="0.35">
      <c r="A10" s="18" t="s">
        <v>85</v>
      </c>
      <c r="B10" s="17" t="s">
        <v>79</v>
      </c>
    </row>
    <row r="11" spans="1:2" s="54" customFormat="1" x14ac:dyDescent="0.35">
      <c r="A11" s="16" t="s">
        <v>90</v>
      </c>
      <c r="B11" s="15" t="s">
        <v>80</v>
      </c>
    </row>
    <row r="12" spans="1:2" s="54" customFormat="1" x14ac:dyDescent="0.35">
      <c r="A12" s="18" t="s">
        <v>86</v>
      </c>
      <c r="B12" s="17" t="s">
        <v>81</v>
      </c>
    </row>
    <row r="13" spans="1:2" s="54" customFormat="1" x14ac:dyDescent="0.35"/>
    <row r="14" spans="1:2" s="54" customFormat="1" x14ac:dyDescent="0.35"/>
    <row r="15" spans="1:2" s="54" customFormat="1" x14ac:dyDescent="0.35"/>
    <row r="16" spans="1:2" s="54" customFormat="1" x14ac:dyDescent="0.35"/>
    <row r="17" s="54" customFormat="1" x14ac:dyDescent="0.35"/>
    <row r="18" s="54" customFormat="1" x14ac:dyDescent="0.35"/>
    <row r="19" s="54" customFormat="1" x14ac:dyDescent="0.35"/>
    <row r="20" s="54" customFormat="1" x14ac:dyDescent="0.35"/>
    <row r="21" s="54" customFormat="1" x14ac:dyDescent="0.35"/>
    <row r="22" s="54" customFormat="1" x14ac:dyDescent="0.35"/>
    <row r="23" s="54" customFormat="1" x14ac:dyDescent="0.35"/>
    <row r="24" s="54" customFormat="1" x14ac:dyDescent="0.35"/>
    <row r="25" s="54" customFormat="1" x14ac:dyDescent="0.35"/>
    <row r="26" s="54" customFormat="1" x14ac:dyDescent="0.35"/>
    <row r="27" s="54" customFormat="1" x14ac:dyDescent="0.35"/>
    <row r="28" s="54" customFormat="1" x14ac:dyDescent="0.35"/>
    <row r="29" s="54" customFormat="1" x14ac:dyDescent="0.35"/>
    <row r="30" s="54" customFormat="1" x14ac:dyDescent="0.35"/>
    <row r="31" s="54" customFormat="1" x14ac:dyDescent="0.35"/>
    <row r="32" s="54" customFormat="1" x14ac:dyDescent="0.35"/>
    <row r="33" s="54" customFormat="1" x14ac:dyDescent="0.35"/>
    <row r="34" s="54" customFormat="1" x14ac:dyDescent="0.35"/>
    <row r="35" s="54" customFormat="1" x14ac:dyDescent="0.35"/>
    <row r="36" s="54" customFormat="1" x14ac:dyDescent="0.35"/>
    <row r="37" s="54" customFormat="1" x14ac:dyDescent="0.35"/>
    <row r="38" s="54" customFormat="1" x14ac:dyDescent="0.35"/>
    <row r="39" s="54" customFormat="1" x14ac:dyDescent="0.35"/>
    <row r="40" s="54" customFormat="1" x14ac:dyDescent="0.35"/>
    <row r="41" s="54" customFormat="1" x14ac:dyDescent="0.35"/>
    <row r="42" s="54" customFormat="1" x14ac:dyDescent="0.35"/>
    <row r="43" s="54" customFormat="1" x14ac:dyDescent="0.35"/>
    <row r="44" s="54" customFormat="1" x14ac:dyDescent="0.35"/>
    <row r="45" s="54" customFormat="1" x14ac:dyDescent="0.35"/>
    <row r="46" s="54" customFormat="1" x14ac:dyDescent="0.35"/>
    <row r="47" s="54" customFormat="1" x14ac:dyDescent="0.35"/>
    <row r="48" s="54" customFormat="1" x14ac:dyDescent="0.35"/>
    <row r="49" s="54" customFormat="1" x14ac:dyDescent="0.35"/>
    <row r="50" s="54" customFormat="1" x14ac:dyDescent="0.35"/>
    <row r="51" s="54" customFormat="1" x14ac:dyDescent="0.35"/>
    <row r="52" s="54" customFormat="1" x14ac:dyDescent="0.35"/>
    <row r="53" s="54" customFormat="1" x14ac:dyDescent="0.35"/>
    <row r="54" s="54" customFormat="1" x14ac:dyDescent="0.35"/>
    <row r="55" s="54" customFormat="1" x14ac:dyDescent="0.35"/>
    <row r="56" s="54" customFormat="1" x14ac:dyDescent="0.35"/>
    <row r="57" s="54" customFormat="1" x14ac:dyDescent="0.35"/>
    <row r="58" s="54" customFormat="1" x14ac:dyDescent="0.35"/>
    <row r="59" s="54" customFormat="1" x14ac:dyDescent="0.35"/>
    <row r="60" s="54" customFormat="1" x14ac:dyDescent="0.35"/>
    <row r="61" s="54" customFormat="1" x14ac:dyDescent="0.35"/>
    <row r="62" s="54" customFormat="1" x14ac:dyDescent="0.35"/>
    <row r="63" s="54" customFormat="1" x14ac:dyDescent="0.35"/>
    <row r="64" s="54" customFormat="1" x14ac:dyDescent="0.35"/>
    <row r="65" s="54" customFormat="1" x14ac:dyDescent="0.35"/>
    <row r="66" s="54" customFormat="1" x14ac:dyDescent="0.35"/>
    <row r="67" s="54" customFormat="1" x14ac:dyDescent="0.35"/>
    <row r="68" s="54" customFormat="1" x14ac:dyDescent="0.35"/>
    <row r="69" s="54" customFormat="1" x14ac:dyDescent="0.35"/>
    <row r="70" s="54" customFormat="1" x14ac:dyDescent="0.35"/>
    <row r="71" s="54" customFormat="1" x14ac:dyDescent="0.35"/>
    <row r="72" s="54" customFormat="1" x14ac:dyDescent="0.35"/>
    <row r="73" s="54" customFormat="1" x14ac:dyDescent="0.35"/>
    <row r="74" s="54" customFormat="1" x14ac:dyDescent="0.35"/>
    <row r="75" s="54" customFormat="1" x14ac:dyDescent="0.35"/>
    <row r="76" s="54" customFormat="1" x14ac:dyDescent="0.35"/>
    <row r="77" s="54" customFormat="1" x14ac:dyDescent="0.35"/>
    <row r="78" s="54" customFormat="1" x14ac:dyDescent="0.35"/>
    <row r="79" s="54" customFormat="1" x14ac:dyDescent="0.35"/>
    <row r="80" s="54" customFormat="1" x14ac:dyDescent="0.35"/>
    <row r="81" s="54" customFormat="1" x14ac:dyDescent="0.35"/>
    <row r="82" s="54" customFormat="1" x14ac:dyDescent="0.35"/>
    <row r="83" s="54" customFormat="1" x14ac:dyDescent="0.35"/>
    <row r="84" s="54" customFormat="1" x14ac:dyDescent="0.35"/>
    <row r="85" s="54" customFormat="1" x14ac:dyDescent="0.35"/>
    <row r="86" s="54" customFormat="1" x14ac:dyDescent="0.35"/>
    <row r="87" s="54" customFormat="1" x14ac:dyDescent="0.35"/>
    <row r="88" s="54" customFormat="1" x14ac:dyDescent="0.35"/>
    <row r="89" s="54" customFormat="1" x14ac:dyDescent="0.35"/>
    <row r="90" s="54" customFormat="1" x14ac:dyDescent="0.35"/>
    <row r="91" s="54" customFormat="1" x14ac:dyDescent="0.35"/>
    <row r="92" s="54" customFormat="1" x14ac:dyDescent="0.35"/>
    <row r="93" s="54" customFormat="1" x14ac:dyDescent="0.35"/>
    <row r="94" s="54" customFormat="1" x14ac:dyDescent="0.35"/>
    <row r="95" s="54" customFormat="1" x14ac:dyDescent="0.35"/>
    <row r="96" s="54" customFormat="1" x14ac:dyDescent="0.35"/>
    <row r="97" s="54" customFormat="1" x14ac:dyDescent="0.35"/>
    <row r="98" s="54" customFormat="1" x14ac:dyDescent="0.35"/>
    <row r="99" s="54" customFormat="1" x14ac:dyDescent="0.35"/>
    <row r="100" s="54" customFormat="1" x14ac:dyDescent="0.35"/>
    <row r="101" s="54" customFormat="1" x14ac:dyDescent="0.35"/>
    <row r="102" s="54" customFormat="1" x14ac:dyDescent="0.35"/>
    <row r="103" s="54" customFormat="1" x14ac:dyDescent="0.35"/>
    <row r="104" s="54" customFormat="1" x14ac:dyDescent="0.35"/>
    <row r="105" s="54" customFormat="1" x14ac:dyDescent="0.35"/>
    <row r="106" s="54" customFormat="1" x14ac:dyDescent="0.35"/>
    <row r="107" s="54" customFormat="1" x14ac:dyDescent="0.35"/>
    <row r="108" s="54" customFormat="1" x14ac:dyDescent="0.35"/>
    <row r="109" s="54" customFormat="1" x14ac:dyDescent="0.35"/>
    <row r="110" s="54" customFormat="1" x14ac:dyDescent="0.35"/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184</v>
      </c>
      <c r="E9" s="23"/>
      <c r="G9" s="22"/>
      <c r="H9" s="76" t="s">
        <v>34</v>
      </c>
      <c r="I9" s="77">
        <v>187.42930310524878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65.926359156671211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305.48521118666685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2.94243923994628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183</v>
      </c>
      <c r="E13" s="64"/>
      <c r="G13" s="22"/>
      <c r="H13" s="11" t="s">
        <v>111</v>
      </c>
      <c r="I13" s="70">
        <v>8.9622819177174573E-2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2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4.8242906262191783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3</v>
      </c>
      <c r="J18" s="79"/>
      <c r="K18" s="21"/>
      <c r="L18" s="21"/>
      <c r="M18" s="21"/>
      <c r="N18" s="23"/>
    </row>
    <row r="19" spans="2:14" s="14" customFormat="1" ht="14.5" customHeight="1" x14ac:dyDescent="0.35">
      <c r="B19" s="22"/>
      <c r="C19" s="71" t="s">
        <v>18</v>
      </c>
      <c r="D19" s="72" t="s">
        <v>181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73" t="s">
        <v>190</v>
      </c>
      <c r="I20" s="70">
        <v>6.9427686803570907E-2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2" t="s">
        <v>191</v>
      </c>
      <c r="I21" s="72">
        <v>3.8182196491595901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70" t="s">
        <v>192</v>
      </c>
      <c r="I22" s="70">
        <v>8.6648169282143705E-3</v>
      </c>
      <c r="J22" s="21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35">
      <c r="B24" s="22"/>
      <c r="C24" s="11" t="s">
        <v>51</v>
      </c>
      <c r="D24" s="70">
        <v>5</v>
      </c>
      <c r="E24" s="23"/>
      <c r="F24" s="13"/>
      <c r="G24" s="22"/>
      <c r="H24" s="119" t="s">
        <v>53</v>
      </c>
      <c r="I24" s="119"/>
      <c r="J24" s="41"/>
      <c r="K24" s="41"/>
      <c r="L24" s="41"/>
      <c r="M24" s="41"/>
      <c r="N24" s="23"/>
    </row>
    <row r="25" spans="2:14" s="14" customFormat="1" ht="29" x14ac:dyDescent="0.3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5" customHeight="1" x14ac:dyDescent="0.35">
      <c r="B26" s="45"/>
      <c r="C26" s="47"/>
      <c r="D26" s="47"/>
      <c r="E26" s="47"/>
      <c r="F26" s="13"/>
      <c r="G26" s="22"/>
      <c r="H26" s="70">
        <v>0</v>
      </c>
      <c r="I26" s="70">
        <v>6.9427686803570851E-2</v>
      </c>
      <c r="J26" s="70">
        <v>2.4993967249285505</v>
      </c>
      <c r="K26" s="70">
        <v>0</v>
      </c>
      <c r="L26" s="70">
        <v>36</v>
      </c>
      <c r="M26" s="70">
        <v>-1.6388625631385323</v>
      </c>
      <c r="N26" s="34"/>
    </row>
    <row r="27" spans="2:14" s="14" customFormat="1" ht="13.5" customHeight="1" x14ac:dyDescent="0.35">
      <c r="B27" s="13"/>
      <c r="C27" s="35"/>
      <c r="D27" s="35"/>
      <c r="E27" s="35"/>
      <c r="F27" s="13"/>
      <c r="G27" s="22"/>
      <c r="H27" s="72">
        <v>20</v>
      </c>
      <c r="I27" s="72">
        <v>6.9482629106145166E-2</v>
      </c>
      <c r="J27" s="72">
        <v>2.7098225351396614</v>
      </c>
      <c r="K27" s="72">
        <v>5</v>
      </c>
      <c r="L27" s="72">
        <v>39</v>
      </c>
      <c r="M27" s="72">
        <v>1.4422364567108834</v>
      </c>
      <c r="N27" s="23"/>
    </row>
    <row r="28" spans="2:14" s="14" customFormat="1" ht="14.5" customHeight="1" x14ac:dyDescent="0.35">
      <c r="B28" s="13"/>
      <c r="C28" s="35"/>
      <c r="D28" s="35"/>
      <c r="E28" s="35"/>
      <c r="F28" s="13"/>
      <c r="G28" s="22"/>
      <c r="H28" s="70">
        <v>100</v>
      </c>
      <c r="I28" s="70">
        <v>8.4383751564168122E-2</v>
      </c>
      <c r="J28" s="70">
        <v>3.6285013172592291</v>
      </c>
      <c r="K28" s="70">
        <v>4</v>
      </c>
      <c r="L28" s="70">
        <v>43</v>
      </c>
      <c r="M28" s="70">
        <v>0.20381535051208538</v>
      </c>
      <c r="N28" s="23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2">
        <v>200</v>
      </c>
      <c r="I29" s="72">
        <v>0.17945212653677362</v>
      </c>
      <c r="J29" s="72">
        <v>6.2808244287870769</v>
      </c>
      <c r="K29" s="72">
        <v>6</v>
      </c>
      <c r="L29" s="72">
        <v>35</v>
      </c>
      <c r="M29" s="72">
        <v>-0.12370139443307593</v>
      </c>
      <c r="N29" s="23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70">
        <v>400</v>
      </c>
      <c r="I30" s="70">
        <v>0.52976732673773119</v>
      </c>
      <c r="J30" s="70">
        <v>15.893019802131935</v>
      </c>
      <c r="K30" s="70">
        <v>16</v>
      </c>
      <c r="L30" s="70">
        <v>30</v>
      </c>
      <c r="M30" s="70">
        <v>3.913305772825186E-2</v>
      </c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35">
      <c r="B32" s="13"/>
      <c r="C32" s="13"/>
      <c r="D32" s="13"/>
      <c r="E32" s="13"/>
      <c r="G32" s="22"/>
      <c r="H32" s="119" t="s">
        <v>114</v>
      </c>
      <c r="I32" s="119"/>
      <c r="J32" s="40"/>
      <c r="K32" s="40"/>
      <c r="L32" s="40"/>
      <c r="M32" s="40"/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80" t="s">
        <v>31</v>
      </c>
      <c r="I33" s="80" t="s">
        <v>93</v>
      </c>
      <c r="J33" s="80" t="s">
        <v>52</v>
      </c>
      <c r="K33" s="80" t="s">
        <v>94</v>
      </c>
      <c r="L33" s="80" t="s">
        <v>95</v>
      </c>
      <c r="M33" s="80" t="s">
        <v>96</v>
      </c>
      <c r="N33" s="23"/>
      <c r="R33" s="19"/>
    </row>
    <row r="34" spans="1:18" s="14" customFormat="1" ht="15" customHeight="1" x14ac:dyDescent="0.35">
      <c r="A34" s="13"/>
      <c r="B34" s="13"/>
      <c r="C34" s="13"/>
      <c r="D34" s="13"/>
      <c r="E34" s="13"/>
      <c r="F34" s="13"/>
      <c r="G34" s="22"/>
      <c r="H34" s="70" t="s">
        <v>185</v>
      </c>
      <c r="I34" s="70">
        <v>-65.005725752331003</v>
      </c>
      <c r="J34" s="70">
        <v>0</v>
      </c>
      <c r="K34" s="70" t="s">
        <v>186</v>
      </c>
      <c r="L34" s="70" t="s">
        <v>186</v>
      </c>
      <c r="M34" s="70" t="s">
        <v>186</v>
      </c>
      <c r="N34" s="23"/>
    </row>
    <row r="35" spans="1:18" s="14" customFormat="1" ht="15" customHeight="1" x14ac:dyDescent="0.55000000000000004">
      <c r="A35" s="13"/>
      <c r="C35" s="13"/>
      <c r="D35" s="120"/>
      <c r="E35" s="120"/>
      <c r="F35" s="13"/>
      <c r="G35" s="22"/>
      <c r="H35" s="72" t="s">
        <v>187</v>
      </c>
      <c r="I35" s="72">
        <v>-68.471219619973141</v>
      </c>
      <c r="J35" s="72">
        <v>3</v>
      </c>
      <c r="K35" s="72">
        <v>6.9309877352842761</v>
      </c>
      <c r="L35" s="72">
        <v>2</v>
      </c>
      <c r="M35" s="72">
        <v>3.1257564514076894E-2</v>
      </c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70" t="s">
        <v>188</v>
      </c>
      <c r="I36" s="70">
        <v>-83.252523462306485</v>
      </c>
      <c r="J36" s="70">
        <v>1</v>
      </c>
      <c r="K36" s="70">
        <v>36.493595419950964</v>
      </c>
      <c r="L36" s="70">
        <v>4</v>
      </c>
      <c r="M36" s="70" t="s">
        <v>189</v>
      </c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3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5" x14ac:dyDescent="0.55000000000000004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3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35">
      <c r="A43" s="13"/>
      <c r="B43" s="13"/>
      <c r="C43" s="13"/>
      <c r="D43" s="13"/>
      <c r="E43" s="27"/>
      <c r="F43" s="13"/>
      <c r="H43" s="28"/>
    </row>
    <row r="44" spans="1:18" s="14" customFormat="1" x14ac:dyDescent="0.35">
      <c r="A44" s="13"/>
      <c r="B44" s="13"/>
      <c r="C44" s="13"/>
      <c r="D44" s="13"/>
      <c r="E44" s="27"/>
      <c r="F44" s="13"/>
      <c r="H44" s="28"/>
    </row>
    <row r="45" spans="1:18" s="14" customFormat="1" x14ac:dyDescent="0.35">
      <c r="A45" s="13"/>
      <c r="B45" s="13"/>
      <c r="C45" s="13"/>
      <c r="D45" s="13"/>
      <c r="E45" s="27"/>
      <c r="F45" s="13"/>
      <c r="H45" s="28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35">
      <c r="G227" s="14"/>
      <c r="H227" s="14"/>
      <c r="O227" s="14"/>
    </row>
    <row r="228" spans="2:15" x14ac:dyDescent="0.35">
      <c r="G228" s="14"/>
      <c r="H228" s="14"/>
      <c r="O228" s="14"/>
    </row>
    <row r="229" spans="2:15" x14ac:dyDescent="0.35">
      <c r="G229" s="14"/>
      <c r="O229" s="14"/>
    </row>
    <row r="230" spans="2:15" x14ac:dyDescent="0.35">
      <c r="G230" s="14"/>
      <c r="O230" s="14"/>
    </row>
    <row r="231" spans="2:15" x14ac:dyDescent="0.35">
      <c r="G231" s="14"/>
      <c r="O231" s="14"/>
    </row>
    <row r="232" spans="2:15" x14ac:dyDescent="0.35">
      <c r="O232" s="14"/>
    </row>
    <row r="233" spans="2:15" x14ac:dyDescent="0.35">
      <c r="O233" s="14"/>
    </row>
    <row r="234" spans="2:15" x14ac:dyDescent="0.3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4:I24"/>
    <mergeCell ref="H32:I32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194</v>
      </c>
      <c r="E9" s="23"/>
      <c r="G9" s="22"/>
      <c r="H9" s="76" t="s">
        <v>34</v>
      </c>
      <c r="I9" s="77">
        <v>187.78317410651505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89.785018224512498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350.72882370341569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2.91790467635755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193</v>
      </c>
      <c r="E13" s="64"/>
      <c r="G13" s="22"/>
      <c r="H13" s="11" t="s">
        <v>111</v>
      </c>
      <c r="I13" s="70">
        <v>8.9413289419831801E-2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2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4.8289719132432483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3</v>
      </c>
      <c r="J18" s="79"/>
      <c r="K18" s="21"/>
      <c r="L18" s="21"/>
      <c r="M18" s="21"/>
      <c r="N18" s="23"/>
    </row>
    <row r="19" spans="2:14" s="14" customFormat="1" ht="14.5" customHeight="1" x14ac:dyDescent="0.35">
      <c r="B19" s="22"/>
      <c r="C19" s="71" t="s">
        <v>18</v>
      </c>
      <c r="D19" s="72" t="s">
        <v>181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73" t="s">
        <v>190</v>
      </c>
      <c r="I20" s="70">
        <v>6.8917206751350601E-2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2" t="s">
        <v>191</v>
      </c>
      <c r="I21" s="72">
        <v>-17.283577784962301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70" t="s">
        <v>192</v>
      </c>
      <c r="I22" s="70">
        <v>2.88166635719009</v>
      </c>
      <c r="J22" s="21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35">
      <c r="B24" s="22"/>
      <c r="C24" s="11" t="s">
        <v>51</v>
      </c>
      <c r="D24" s="70">
        <v>5</v>
      </c>
      <c r="E24" s="23"/>
      <c r="F24" s="13"/>
      <c r="G24" s="22"/>
      <c r="H24" s="119" t="s">
        <v>53</v>
      </c>
      <c r="I24" s="119"/>
      <c r="J24" s="41"/>
      <c r="K24" s="41"/>
      <c r="L24" s="41"/>
      <c r="M24" s="41"/>
      <c r="N24" s="23"/>
    </row>
    <row r="25" spans="2:14" s="14" customFormat="1" ht="29" x14ac:dyDescent="0.3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5" customHeight="1" x14ac:dyDescent="0.35">
      <c r="B26" s="45"/>
      <c r="C26" s="47"/>
      <c r="D26" s="47"/>
      <c r="E26" s="47"/>
      <c r="F26" s="13"/>
      <c r="G26" s="22"/>
      <c r="H26" s="70">
        <v>0</v>
      </c>
      <c r="I26" s="70">
        <v>6.8917206751350643E-2</v>
      </c>
      <c r="J26" s="70">
        <v>2.481019443048623</v>
      </c>
      <c r="K26" s="70">
        <v>0</v>
      </c>
      <c r="L26" s="70">
        <v>36</v>
      </c>
      <c r="M26" s="70">
        <v>-1.6323787533441871</v>
      </c>
      <c r="N26" s="34"/>
    </row>
    <row r="27" spans="2:14" s="14" customFormat="1" ht="13.5" customHeight="1" x14ac:dyDescent="0.35">
      <c r="B27" s="13"/>
      <c r="C27" s="35"/>
      <c r="D27" s="35"/>
      <c r="E27" s="35"/>
      <c r="F27" s="13"/>
      <c r="G27" s="22"/>
      <c r="H27" s="72">
        <v>20</v>
      </c>
      <c r="I27" s="72">
        <v>6.9080092926763328E-2</v>
      </c>
      <c r="J27" s="72">
        <v>2.6941236241437698</v>
      </c>
      <c r="K27" s="72">
        <v>5</v>
      </c>
      <c r="L27" s="72">
        <v>39</v>
      </c>
      <c r="M27" s="72">
        <v>1.4560326077882904</v>
      </c>
      <c r="N27" s="23"/>
    </row>
    <row r="28" spans="2:14" s="14" customFormat="1" ht="14.5" customHeight="1" x14ac:dyDescent="0.35">
      <c r="B28" s="13"/>
      <c r="C28" s="35"/>
      <c r="D28" s="35"/>
      <c r="E28" s="35"/>
      <c r="F28" s="13"/>
      <c r="G28" s="22"/>
      <c r="H28" s="70">
        <v>100</v>
      </c>
      <c r="I28" s="70">
        <v>8.5451176931128456E-2</v>
      </c>
      <c r="J28" s="70">
        <v>3.6744006080385234</v>
      </c>
      <c r="K28" s="70">
        <v>4</v>
      </c>
      <c r="L28" s="70">
        <v>43</v>
      </c>
      <c r="M28" s="70">
        <v>0.17761796315970629</v>
      </c>
      <c r="N28" s="23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2">
        <v>200</v>
      </c>
      <c r="I29" s="72">
        <v>0.17838950684544252</v>
      </c>
      <c r="J29" s="72">
        <v>6.2436327395904883</v>
      </c>
      <c r="K29" s="72">
        <v>6</v>
      </c>
      <c r="L29" s="72">
        <v>35</v>
      </c>
      <c r="M29" s="72">
        <v>-0.10756822084568478</v>
      </c>
      <c r="N29" s="23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70">
        <v>400</v>
      </c>
      <c r="I30" s="70">
        <v>0.53022788679063471</v>
      </c>
      <c r="J30" s="70">
        <v>15.906836603719041</v>
      </c>
      <c r="K30" s="70">
        <v>16</v>
      </c>
      <c r="L30" s="70">
        <v>30</v>
      </c>
      <c r="M30" s="70">
        <v>3.4080800431449267E-2</v>
      </c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35">
      <c r="B32" s="13"/>
      <c r="C32" s="13"/>
      <c r="D32" s="13"/>
      <c r="E32" s="13"/>
      <c r="G32" s="22"/>
      <c r="H32" s="119" t="s">
        <v>114</v>
      </c>
      <c r="I32" s="119"/>
      <c r="J32" s="40"/>
      <c r="K32" s="40"/>
      <c r="L32" s="40"/>
      <c r="M32" s="40"/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80" t="s">
        <v>31</v>
      </c>
      <c r="I33" s="80" t="s">
        <v>93</v>
      </c>
      <c r="J33" s="80" t="s">
        <v>52</v>
      </c>
      <c r="K33" s="80" t="s">
        <v>94</v>
      </c>
      <c r="L33" s="80" t="s">
        <v>95</v>
      </c>
      <c r="M33" s="80" t="s">
        <v>96</v>
      </c>
      <c r="N33" s="23"/>
      <c r="R33" s="19"/>
    </row>
    <row r="34" spans="1:18" s="14" customFormat="1" ht="15" customHeight="1" x14ac:dyDescent="0.35">
      <c r="A34" s="13"/>
      <c r="B34" s="13"/>
      <c r="C34" s="13"/>
      <c r="D34" s="13"/>
      <c r="E34" s="13"/>
      <c r="F34" s="13"/>
      <c r="G34" s="22"/>
      <c r="H34" s="70" t="s">
        <v>185</v>
      </c>
      <c r="I34" s="70">
        <v>-65.005725752331003</v>
      </c>
      <c r="J34" s="70">
        <v>0</v>
      </c>
      <c r="K34" s="70" t="s">
        <v>186</v>
      </c>
      <c r="L34" s="70" t="s">
        <v>186</v>
      </c>
      <c r="M34" s="70" t="s">
        <v>186</v>
      </c>
      <c r="N34" s="23"/>
    </row>
    <row r="35" spans="1:18" s="14" customFormat="1" ht="15" customHeight="1" x14ac:dyDescent="0.55000000000000004">
      <c r="A35" s="13"/>
      <c r="C35" s="13"/>
      <c r="D35" s="120"/>
      <c r="E35" s="120"/>
      <c r="F35" s="13"/>
      <c r="G35" s="22"/>
      <c r="H35" s="72" t="s">
        <v>187</v>
      </c>
      <c r="I35" s="72">
        <v>-68.458952338178776</v>
      </c>
      <c r="J35" s="72">
        <v>3</v>
      </c>
      <c r="K35" s="72">
        <v>6.9064531716955457</v>
      </c>
      <c r="L35" s="72">
        <v>2</v>
      </c>
      <c r="M35" s="72">
        <v>3.1643371429042673E-2</v>
      </c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70" t="s">
        <v>188</v>
      </c>
      <c r="I36" s="70">
        <v>-83.252523462306485</v>
      </c>
      <c r="J36" s="70">
        <v>1</v>
      </c>
      <c r="K36" s="70">
        <v>36.493595419950964</v>
      </c>
      <c r="L36" s="70">
        <v>4</v>
      </c>
      <c r="M36" s="70" t="s">
        <v>189</v>
      </c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3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5" x14ac:dyDescent="0.55000000000000004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3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35">
      <c r="A43" s="13"/>
      <c r="B43" s="13"/>
      <c r="C43" s="13"/>
      <c r="D43" s="13"/>
      <c r="E43" s="27"/>
      <c r="F43" s="13"/>
      <c r="H43" s="28"/>
    </row>
    <row r="44" spans="1:18" s="14" customFormat="1" x14ac:dyDescent="0.35">
      <c r="A44" s="13"/>
      <c r="B44" s="13"/>
      <c r="C44" s="13"/>
      <c r="D44" s="13"/>
      <c r="E44" s="27"/>
      <c r="F44" s="13"/>
      <c r="H44" s="28"/>
    </row>
    <row r="45" spans="1:18" s="14" customFormat="1" x14ac:dyDescent="0.35">
      <c r="A45" s="13"/>
      <c r="B45" s="13"/>
      <c r="C45" s="13"/>
      <c r="D45" s="13"/>
      <c r="E45" s="27"/>
      <c r="F45" s="13"/>
      <c r="H45" s="28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35">
      <c r="G227" s="14"/>
      <c r="H227" s="14"/>
      <c r="O227" s="14"/>
    </row>
    <row r="228" spans="2:15" x14ac:dyDescent="0.35">
      <c r="G228" s="14"/>
      <c r="H228" s="14"/>
      <c r="O228" s="14"/>
    </row>
    <row r="229" spans="2:15" x14ac:dyDescent="0.35">
      <c r="G229" s="14"/>
      <c r="O229" s="14"/>
    </row>
    <row r="230" spans="2:15" x14ac:dyDescent="0.35">
      <c r="G230" s="14"/>
      <c r="O230" s="14"/>
    </row>
    <row r="231" spans="2:15" x14ac:dyDescent="0.35">
      <c r="G231" s="14"/>
      <c r="O231" s="14"/>
    </row>
    <row r="232" spans="2:15" x14ac:dyDescent="0.35">
      <c r="O232" s="14"/>
    </row>
    <row r="233" spans="2:15" x14ac:dyDescent="0.35">
      <c r="O233" s="14"/>
    </row>
    <row r="234" spans="2:15" x14ac:dyDescent="0.3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4:I24"/>
    <mergeCell ref="H32:I32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716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717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196</v>
      </c>
      <c r="E9" s="23"/>
      <c r="G9" s="22"/>
      <c r="H9" s="76" t="s">
        <v>34</v>
      </c>
      <c r="I9" s="77">
        <v>157.16513283550739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70.673872692094591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268.01557160899176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2.1677371401839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195</v>
      </c>
      <c r="E13" s="64"/>
      <c r="G13" s="22"/>
      <c r="H13" s="11" t="s">
        <v>111</v>
      </c>
      <c r="I13" s="70">
        <v>7.9012747007489378E-2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2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5.0762921700123496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71" t="s">
        <v>92</v>
      </c>
      <c r="I16" s="72">
        <v>1.4149500542537238E-3</v>
      </c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111" t="s">
        <v>54</v>
      </c>
      <c r="I18" s="112"/>
      <c r="J18" s="41"/>
      <c r="K18" s="21"/>
      <c r="L18" s="21"/>
      <c r="M18" s="21"/>
      <c r="N18" s="23"/>
    </row>
    <row r="19" spans="2:14" s="14" customFormat="1" x14ac:dyDescent="0.35">
      <c r="B19" s="22"/>
      <c r="C19" s="71" t="s">
        <v>18</v>
      </c>
      <c r="D19" s="72" t="s">
        <v>181</v>
      </c>
      <c r="E19" s="23"/>
      <c r="G19" s="22"/>
      <c r="H19" s="78" t="s">
        <v>52</v>
      </c>
      <c r="I19" s="78">
        <v>5</v>
      </c>
      <c r="J19" s="79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3" t="s">
        <v>190</v>
      </c>
      <c r="I21" s="70">
        <v>4.9515008723804002E-2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72" t="s">
        <v>197</v>
      </c>
      <c r="I22" s="72">
        <v>5.9967590802808299E-4</v>
      </c>
      <c r="J22" s="21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70" t="s">
        <v>198</v>
      </c>
      <c r="I23" s="70">
        <v>0</v>
      </c>
      <c r="J23" s="21"/>
      <c r="K23" s="21"/>
      <c r="L23" s="21"/>
      <c r="M23" s="21"/>
      <c r="N23" s="23"/>
    </row>
    <row r="24" spans="2:14" s="14" customFormat="1" x14ac:dyDescent="0.35">
      <c r="B24" s="22"/>
      <c r="C24" s="11" t="s">
        <v>51</v>
      </c>
      <c r="D24" s="70">
        <v>5</v>
      </c>
      <c r="E24" s="23"/>
      <c r="F24" s="13"/>
      <c r="G24" s="22"/>
      <c r="H24" s="72" t="s">
        <v>199</v>
      </c>
      <c r="I24" s="72">
        <v>0</v>
      </c>
      <c r="J24" s="21"/>
      <c r="K24" s="21"/>
      <c r="L24" s="21"/>
      <c r="M24" s="21"/>
      <c r="N24" s="23"/>
    </row>
    <row r="25" spans="2:14" s="14" customFormat="1" x14ac:dyDescent="0.35">
      <c r="B25" s="24"/>
      <c r="C25" s="36"/>
      <c r="D25" s="36"/>
      <c r="E25" s="26"/>
      <c r="F25" s="13"/>
      <c r="G25" s="22"/>
      <c r="H25" s="70" t="s">
        <v>200</v>
      </c>
      <c r="I25" s="70">
        <v>1.8213019483979401E-11</v>
      </c>
      <c r="J25" s="21"/>
      <c r="K25" s="21"/>
      <c r="L25" s="21"/>
      <c r="M25" s="21"/>
      <c r="N25" s="23"/>
    </row>
    <row r="26" spans="2:14" s="14" customFormat="1" ht="17.5" customHeight="1" x14ac:dyDescent="0.35">
      <c r="B26" s="45"/>
      <c r="C26" s="47"/>
      <c r="D26" s="47"/>
      <c r="E26" s="47"/>
      <c r="F26" s="13"/>
      <c r="G26" s="22"/>
      <c r="H26" s="40"/>
      <c r="I26" s="40"/>
      <c r="J26" s="40"/>
      <c r="K26" s="21"/>
      <c r="L26" s="21"/>
      <c r="M26" s="21"/>
      <c r="N26" s="23"/>
    </row>
    <row r="27" spans="2:14" s="14" customFormat="1" ht="13.5" customHeight="1" x14ac:dyDescent="0.35">
      <c r="B27" s="13"/>
      <c r="C27" s="35"/>
      <c r="D27" s="35"/>
      <c r="E27" s="35"/>
      <c r="F27" s="13"/>
      <c r="G27" s="22"/>
      <c r="H27" s="119" t="s">
        <v>53</v>
      </c>
      <c r="I27" s="119"/>
      <c r="J27" s="41"/>
      <c r="K27" s="41"/>
      <c r="L27" s="41"/>
      <c r="M27" s="41"/>
      <c r="N27" s="23"/>
    </row>
    <row r="28" spans="2:14" s="14" customFormat="1" ht="29" x14ac:dyDescent="0.35">
      <c r="B28" s="13"/>
      <c r="C28" s="35"/>
      <c r="D28" s="35"/>
      <c r="E28" s="35"/>
      <c r="F28" s="13"/>
      <c r="G28" s="22"/>
      <c r="H28" s="42" t="s">
        <v>41</v>
      </c>
      <c r="I28" s="42" t="s">
        <v>47</v>
      </c>
      <c r="J28" s="43" t="s">
        <v>43</v>
      </c>
      <c r="K28" s="43" t="s">
        <v>44</v>
      </c>
      <c r="L28" s="43" t="s">
        <v>45</v>
      </c>
      <c r="M28" s="43" t="s">
        <v>46</v>
      </c>
      <c r="N28" s="23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0">
        <v>0</v>
      </c>
      <c r="I29" s="70">
        <v>4.951500872380396E-2</v>
      </c>
      <c r="J29" s="70">
        <v>1.7825403140569427</v>
      </c>
      <c r="K29" s="70">
        <v>0</v>
      </c>
      <c r="L29" s="70">
        <v>36</v>
      </c>
      <c r="M29" s="70">
        <v>-1.3694527378055827</v>
      </c>
      <c r="N29" s="34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72">
        <v>20</v>
      </c>
      <c r="I30" s="72">
        <v>6.0849315965359814E-2</v>
      </c>
      <c r="J30" s="72">
        <v>2.3731233226490329</v>
      </c>
      <c r="K30" s="72">
        <v>5</v>
      </c>
      <c r="L30" s="72">
        <v>39</v>
      </c>
      <c r="M30" s="72">
        <v>1.759591645627326</v>
      </c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70">
        <v>100</v>
      </c>
      <c r="I31" s="70">
        <v>0.10646681112383616</v>
      </c>
      <c r="J31" s="70">
        <v>4.5780728783249547</v>
      </c>
      <c r="K31" s="70">
        <v>4</v>
      </c>
      <c r="L31" s="70">
        <v>43</v>
      </c>
      <c r="M31" s="70">
        <v>-0.28581557998475821</v>
      </c>
      <c r="N31" s="23"/>
    </row>
    <row r="32" spans="2:14" s="14" customFormat="1" x14ac:dyDescent="0.35">
      <c r="B32" s="13"/>
      <c r="C32" s="13"/>
      <c r="D32" s="13"/>
      <c r="E32" s="13"/>
      <c r="G32" s="22"/>
      <c r="H32" s="72">
        <v>200</v>
      </c>
      <c r="I32" s="72">
        <v>0.18115373248827982</v>
      </c>
      <c r="J32" s="72">
        <v>6.3403806370897939</v>
      </c>
      <c r="K32" s="72">
        <v>6</v>
      </c>
      <c r="L32" s="72">
        <v>35</v>
      </c>
      <c r="M32" s="72">
        <v>-0.14938465706402801</v>
      </c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70">
        <v>400</v>
      </c>
      <c r="I33" s="70">
        <v>0.53088463948071407</v>
      </c>
      <c r="J33" s="70">
        <v>15.926539184421422</v>
      </c>
      <c r="K33" s="70">
        <v>16</v>
      </c>
      <c r="L33" s="70">
        <v>30</v>
      </c>
      <c r="M33" s="70">
        <v>2.687541701074956E-2</v>
      </c>
      <c r="N33" s="23"/>
      <c r="R33" s="19"/>
    </row>
    <row r="34" spans="1:18" s="14" customFormat="1" ht="15" customHeight="1" x14ac:dyDescent="0.3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55000000000000004">
      <c r="A35" s="13"/>
      <c r="C35" s="13"/>
      <c r="D35" s="120"/>
      <c r="E35" s="120"/>
      <c r="F35" s="13"/>
      <c r="G35" s="22"/>
      <c r="H35" s="119" t="s">
        <v>114</v>
      </c>
      <c r="I35" s="119"/>
      <c r="J35" s="40"/>
      <c r="K35" s="40"/>
      <c r="L35" s="40"/>
      <c r="M35" s="40"/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80" t="s">
        <v>31</v>
      </c>
      <c r="I36" s="80" t="s">
        <v>93</v>
      </c>
      <c r="J36" s="80" t="s">
        <v>52</v>
      </c>
      <c r="K36" s="80" t="s">
        <v>94</v>
      </c>
      <c r="L36" s="80" t="s">
        <v>95</v>
      </c>
      <c r="M36" s="80" t="s">
        <v>96</v>
      </c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22"/>
      <c r="H37" s="70" t="s">
        <v>185</v>
      </c>
      <c r="I37" s="70">
        <v>-65.005725752331003</v>
      </c>
      <c r="J37" s="70">
        <v>0</v>
      </c>
      <c r="K37" s="70" t="s">
        <v>186</v>
      </c>
      <c r="L37" s="70" t="s">
        <v>186</v>
      </c>
      <c r="M37" s="70" t="s">
        <v>186</v>
      </c>
      <c r="N37" s="23"/>
    </row>
    <row r="38" spans="1:18" s="14" customFormat="1" x14ac:dyDescent="0.35">
      <c r="A38" s="13"/>
      <c r="B38" s="13"/>
      <c r="C38" s="13"/>
      <c r="D38" s="13"/>
      <c r="E38" s="27"/>
      <c r="F38" s="13"/>
      <c r="G38" s="22"/>
      <c r="H38" s="72" t="s">
        <v>187</v>
      </c>
      <c r="I38" s="72">
        <v>-68.083868570091951</v>
      </c>
      <c r="J38" s="72">
        <v>3</v>
      </c>
      <c r="K38" s="72">
        <v>6.1562856355218969</v>
      </c>
      <c r="L38" s="72">
        <v>2</v>
      </c>
      <c r="M38" s="72">
        <v>4.6044690672932653E-2</v>
      </c>
      <c r="N38" s="23"/>
    </row>
    <row r="39" spans="1:18" s="14" customFormat="1" x14ac:dyDescent="0.35">
      <c r="A39" s="13"/>
      <c r="B39" s="13"/>
      <c r="C39" s="13"/>
      <c r="D39" s="13"/>
      <c r="E39" s="27"/>
      <c r="F39" s="13"/>
      <c r="G39" s="22"/>
      <c r="H39" s="70" t="s">
        <v>188</v>
      </c>
      <c r="I39" s="70">
        <v>-83.252523462306485</v>
      </c>
      <c r="J39" s="70">
        <v>1</v>
      </c>
      <c r="K39" s="70">
        <v>36.493595419950964</v>
      </c>
      <c r="L39" s="70">
        <v>4</v>
      </c>
      <c r="M39" s="70" t="s">
        <v>189</v>
      </c>
      <c r="N39" s="23"/>
    </row>
    <row r="40" spans="1:18" s="14" customFormat="1" x14ac:dyDescent="0.35">
      <c r="A40" s="13"/>
      <c r="B40" s="13"/>
      <c r="C40" s="13"/>
      <c r="D40" s="13"/>
      <c r="E40" s="13"/>
      <c r="F40" s="13"/>
      <c r="G40" s="22"/>
      <c r="H40" s="40"/>
      <c r="I40" s="40"/>
      <c r="J40" s="40"/>
      <c r="K40" s="40"/>
      <c r="L40" s="40"/>
      <c r="M40" s="40"/>
      <c r="N40" s="23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G41" s="45"/>
      <c r="H41" s="46"/>
      <c r="I41" s="45"/>
      <c r="J41" s="45"/>
      <c r="K41" s="45"/>
      <c r="L41" s="45"/>
      <c r="M41" s="45"/>
      <c r="N41" s="45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29"/>
      <c r="M42" s="13"/>
      <c r="N42" s="13"/>
    </row>
    <row r="43" spans="1:18" s="14" customFormat="1" x14ac:dyDescent="0.35">
      <c r="A43" s="13"/>
      <c r="B43" s="13"/>
      <c r="C43" s="13"/>
      <c r="D43" s="13"/>
      <c r="E43" s="27"/>
      <c r="F43" s="13"/>
      <c r="H43" s="28"/>
      <c r="M43" s="13"/>
      <c r="N43" s="13"/>
    </row>
    <row r="44" spans="1:18" s="14" customFormat="1" x14ac:dyDescent="0.35">
      <c r="A44" s="13"/>
      <c r="B44" s="13"/>
      <c r="C44" s="13"/>
      <c r="D44" s="13"/>
      <c r="E44" s="27"/>
      <c r="F44" s="13"/>
      <c r="H44" s="28"/>
      <c r="I44" s="13"/>
      <c r="J44" s="13"/>
      <c r="K44" s="13"/>
      <c r="L44" s="13"/>
      <c r="M44" s="13"/>
      <c r="N44" s="13"/>
    </row>
    <row r="45" spans="1:18" s="14" customFormat="1" x14ac:dyDescent="0.35">
      <c r="A45" s="13"/>
      <c r="B45" s="13"/>
      <c r="C45" s="13"/>
      <c r="D45" s="13"/>
      <c r="E45" s="27"/>
      <c r="F45" s="13"/>
      <c r="H45" s="30"/>
      <c r="I45" s="13"/>
      <c r="J45" s="13"/>
      <c r="K45" s="13"/>
      <c r="L45" s="13"/>
      <c r="M45" s="13"/>
      <c r="N45" s="13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35">
      <c r="B50" s="13"/>
      <c r="C50" s="13"/>
      <c r="D50" s="13"/>
      <c r="E50" s="13"/>
      <c r="H50" s="28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3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3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3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35">
      <c r="G230" s="14"/>
      <c r="H230" s="14"/>
      <c r="O230" s="14"/>
    </row>
    <row r="231" spans="2:15" x14ac:dyDescent="0.35">
      <c r="G231" s="14"/>
      <c r="H231" s="14"/>
      <c r="O231" s="14"/>
    </row>
    <row r="232" spans="2:15" x14ac:dyDescent="0.35">
      <c r="G232" s="14"/>
      <c r="O232" s="14"/>
    </row>
    <row r="233" spans="2:15" x14ac:dyDescent="0.35">
      <c r="G233" s="14"/>
      <c r="O233" s="14"/>
    </row>
    <row r="234" spans="2:15" x14ac:dyDescent="0.35">
      <c r="G234" s="14"/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8:I18"/>
    <mergeCell ref="H27:I27"/>
    <mergeCell ref="H35:I35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819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819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201</v>
      </c>
      <c r="E9" s="23"/>
      <c r="G9" s="22"/>
      <c r="H9" s="76" t="s">
        <v>34</v>
      </c>
      <c r="I9" s="77">
        <v>159.23997014760971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70.42669938325858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244.79051873541212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2.3703917675121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195</v>
      </c>
      <c r="E13" s="64"/>
      <c r="G13" s="22"/>
      <c r="H13" s="11" t="s">
        <v>111</v>
      </c>
      <c r="I13" s="70">
        <v>7.5913483010666694E-2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2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5.1563219371654396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71" t="s">
        <v>92</v>
      </c>
      <c r="I16" s="72">
        <v>1.419916038600716E-3</v>
      </c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111" t="s">
        <v>54</v>
      </c>
      <c r="I18" s="112"/>
      <c r="J18" s="41"/>
      <c r="K18" s="21"/>
      <c r="L18" s="21"/>
      <c r="M18" s="21"/>
      <c r="N18" s="23"/>
    </row>
    <row r="19" spans="2:14" s="14" customFormat="1" x14ac:dyDescent="0.35">
      <c r="B19" s="22"/>
      <c r="C19" s="71" t="s">
        <v>18</v>
      </c>
      <c r="D19" s="72" t="s">
        <v>181</v>
      </c>
      <c r="E19" s="23"/>
      <c r="G19" s="22"/>
      <c r="H19" s="78" t="s">
        <v>52</v>
      </c>
      <c r="I19" s="78">
        <v>4</v>
      </c>
      <c r="J19" s="79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3" t="s">
        <v>190</v>
      </c>
      <c r="I21" s="70">
        <v>5.2465864058873497E-2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72" t="s">
        <v>197</v>
      </c>
      <c r="I22" s="72">
        <v>4.6086443120724402E-4</v>
      </c>
      <c r="J22" s="21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70" t="s">
        <v>198</v>
      </c>
      <c r="I23" s="70">
        <v>0</v>
      </c>
      <c r="J23" s="21"/>
      <c r="K23" s="21"/>
      <c r="L23" s="21"/>
      <c r="M23" s="21"/>
      <c r="N23" s="23"/>
    </row>
    <row r="24" spans="2:14" s="14" customFormat="1" x14ac:dyDescent="0.35">
      <c r="B24" s="22"/>
      <c r="C24" s="11" t="s">
        <v>51</v>
      </c>
      <c r="D24" s="70">
        <v>5</v>
      </c>
      <c r="E24" s="23"/>
      <c r="F24" s="13"/>
      <c r="G24" s="22"/>
      <c r="H24" s="72" t="s">
        <v>199</v>
      </c>
      <c r="I24" s="72">
        <v>7.9180825697060701E-9</v>
      </c>
      <c r="J24" s="21"/>
      <c r="K24" s="21"/>
      <c r="L24" s="21"/>
      <c r="M24" s="21"/>
      <c r="N24" s="23"/>
    </row>
    <row r="25" spans="2:14" s="14" customFormat="1" x14ac:dyDescent="0.35">
      <c r="B25" s="24"/>
      <c r="C25" s="36"/>
      <c r="D25" s="36"/>
      <c r="E25" s="26"/>
      <c r="F25" s="13"/>
      <c r="G25" s="22"/>
      <c r="H25" s="40"/>
      <c r="I25" s="40"/>
      <c r="J25" s="40"/>
      <c r="K25" s="21"/>
      <c r="L25" s="21"/>
      <c r="M25" s="21"/>
      <c r="N25" s="23"/>
    </row>
    <row r="26" spans="2:14" s="14" customFormat="1" ht="17.5" customHeight="1" x14ac:dyDescent="0.35">
      <c r="B26" s="45"/>
      <c r="C26" s="47"/>
      <c r="D26" s="47"/>
      <c r="E26" s="47"/>
      <c r="F26" s="13"/>
      <c r="G26" s="22"/>
      <c r="H26" s="119" t="s">
        <v>53</v>
      </c>
      <c r="I26" s="119"/>
      <c r="J26" s="41"/>
      <c r="K26" s="41"/>
      <c r="L26" s="41"/>
      <c r="M26" s="41"/>
      <c r="N26" s="23"/>
    </row>
    <row r="27" spans="2:14" s="14" customFormat="1" ht="29" x14ac:dyDescent="0.35">
      <c r="B27" s="13"/>
      <c r="C27" s="35"/>
      <c r="D27" s="35"/>
      <c r="E27" s="35"/>
      <c r="F27" s="13"/>
      <c r="G27" s="22"/>
      <c r="H27" s="42" t="s">
        <v>41</v>
      </c>
      <c r="I27" s="42" t="s">
        <v>47</v>
      </c>
      <c r="J27" s="43" t="s">
        <v>43</v>
      </c>
      <c r="K27" s="43" t="s">
        <v>44</v>
      </c>
      <c r="L27" s="43" t="s">
        <v>45</v>
      </c>
      <c r="M27" s="43" t="s">
        <v>46</v>
      </c>
      <c r="N27" s="23"/>
    </row>
    <row r="28" spans="2:14" s="14" customFormat="1" ht="14.5" customHeight="1" x14ac:dyDescent="0.35">
      <c r="B28" s="13"/>
      <c r="C28" s="35"/>
      <c r="D28" s="35"/>
      <c r="E28" s="35"/>
      <c r="F28" s="13"/>
      <c r="G28" s="22"/>
      <c r="H28" s="70">
        <v>0</v>
      </c>
      <c r="I28" s="70">
        <v>5.2465864058873504E-2</v>
      </c>
      <c r="J28" s="70">
        <v>1.8887711061194461</v>
      </c>
      <c r="K28" s="70">
        <v>0</v>
      </c>
      <c r="L28" s="70">
        <v>36</v>
      </c>
      <c r="M28" s="70">
        <v>-1.4118619458695709</v>
      </c>
      <c r="N28" s="34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2">
        <v>20</v>
      </c>
      <c r="I29" s="72">
        <v>6.1218901210368985E-2</v>
      </c>
      <c r="J29" s="72">
        <v>2.3875371472043905</v>
      </c>
      <c r="K29" s="72">
        <v>5</v>
      </c>
      <c r="L29" s="72">
        <v>39</v>
      </c>
      <c r="M29" s="72">
        <v>1.7449897754731236</v>
      </c>
      <c r="N29" s="23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70">
        <v>100</v>
      </c>
      <c r="I30" s="70">
        <v>0.10227980041584725</v>
      </c>
      <c r="J30" s="70">
        <v>4.3980314178814321</v>
      </c>
      <c r="K30" s="70">
        <v>4</v>
      </c>
      <c r="L30" s="70">
        <v>43</v>
      </c>
      <c r="M30" s="70">
        <v>-0.20031694639729303</v>
      </c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72">
        <v>200</v>
      </c>
      <c r="I31" s="72">
        <v>0.18893725636525421</v>
      </c>
      <c r="J31" s="72">
        <v>6.6128039727838974</v>
      </c>
      <c r="K31" s="72">
        <v>6</v>
      </c>
      <c r="L31" s="72">
        <v>35</v>
      </c>
      <c r="M31" s="72">
        <v>-0.26460711730679343</v>
      </c>
      <c r="N31" s="23"/>
    </row>
    <row r="32" spans="2:14" s="14" customFormat="1" x14ac:dyDescent="0.35">
      <c r="B32" s="13"/>
      <c r="C32" s="13"/>
      <c r="D32" s="13"/>
      <c r="E32" s="13"/>
      <c r="G32" s="22"/>
      <c r="H32" s="70">
        <v>400</v>
      </c>
      <c r="I32" s="70">
        <v>0.52526350309865466</v>
      </c>
      <c r="J32" s="70">
        <v>15.757905092959639</v>
      </c>
      <c r="K32" s="70">
        <v>16</v>
      </c>
      <c r="L32" s="70">
        <v>30</v>
      </c>
      <c r="M32" s="70">
        <v>8.8513619978725033E-2</v>
      </c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35">
      <c r="A34" s="13"/>
      <c r="B34" s="13"/>
      <c r="C34" s="13"/>
      <c r="D34" s="13"/>
      <c r="E34" s="13"/>
      <c r="F34" s="13"/>
      <c r="G34" s="22"/>
      <c r="H34" s="119" t="s">
        <v>114</v>
      </c>
      <c r="I34" s="119"/>
      <c r="J34" s="40"/>
      <c r="K34" s="40"/>
      <c r="L34" s="40"/>
      <c r="M34" s="40"/>
      <c r="N34" s="23"/>
    </row>
    <row r="35" spans="1:18" s="14" customFormat="1" ht="23.5" x14ac:dyDescent="0.55000000000000004">
      <c r="A35" s="13"/>
      <c r="C35" s="13"/>
      <c r="D35" s="120"/>
      <c r="E35" s="120"/>
      <c r="F35" s="13"/>
      <c r="G35" s="22"/>
      <c r="H35" s="80" t="s">
        <v>31</v>
      </c>
      <c r="I35" s="80" t="s">
        <v>93</v>
      </c>
      <c r="J35" s="80" t="s">
        <v>52</v>
      </c>
      <c r="K35" s="80" t="s">
        <v>94</v>
      </c>
      <c r="L35" s="80" t="s">
        <v>95</v>
      </c>
      <c r="M35" s="80" t="s">
        <v>96</v>
      </c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70" t="s">
        <v>185</v>
      </c>
      <c r="I36" s="70">
        <v>-65.005725752331003</v>
      </c>
      <c r="J36" s="70">
        <v>0</v>
      </c>
      <c r="K36" s="70" t="s">
        <v>186</v>
      </c>
      <c r="L36" s="70" t="s">
        <v>186</v>
      </c>
      <c r="M36" s="70" t="s">
        <v>186</v>
      </c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22"/>
      <c r="H37" s="72" t="s">
        <v>187</v>
      </c>
      <c r="I37" s="72">
        <v>-68.185195883756052</v>
      </c>
      <c r="J37" s="72">
        <v>3</v>
      </c>
      <c r="K37" s="72">
        <v>6.3589402628500977</v>
      </c>
      <c r="L37" s="72">
        <v>2</v>
      </c>
      <c r="M37" s="72">
        <v>4.1607695891830825E-2</v>
      </c>
      <c r="N37" s="23"/>
    </row>
    <row r="38" spans="1:18" s="14" customFormat="1" x14ac:dyDescent="0.35">
      <c r="A38" s="13"/>
      <c r="B38" s="13"/>
      <c r="C38" s="13"/>
      <c r="D38" s="13"/>
      <c r="E38" s="27"/>
      <c r="F38" s="13"/>
      <c r="G38" s="22"/>
      <c r="H38" s="70" t="s">
        <v>188</v>
      </c>
      <c r="I38" s="70">
        <v>-83.252523462306485</v>
      </c>
      <c r="J38" s="70">
        <v>1</v>
      </c>
      <c r="K38" s="70">
        <v>36.493595419950964</v>
      </c>
      <c r="L38" s="70">
        <v>4</v>
      </c>
      <c r="M38" s="70" t="s">
        <v>189</v>
      </c>
      <c r="N38" s="23"/>
    </row>
    <row r="39" spans="1:18" s="14" customFormat="1" x14ac:dyDescent="0.3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3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55000000000000004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28"/>
      <c r="M42" s="13"/>
      <c r="N42" s="13"/>
    </row>
    <row r="43" spans="1:18" s="14" customFormat="1" x14ac:dyDescent="0.3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3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35">
      <c r="A45" s="13"/>
      <c r="B45" s="13"/>
      <c r="C45" s="13"/>
      <c r="D45" s="13"/>
      <c r="E45" s="27"/>
      <c r="F45" s="13"/>
      <c r="H45" s="28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3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3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35">
      <c r="G229" s="14"/>
      <c r="H229" s="14"/>
      <c r="O229" s="14"/>
    </row>
    <row r="230" spans="2:15" x14ac:dyDescent="0.35">
      <c r="G230" s="14"/>
      <c r="H230" s="14"/>
      <c r="O230" s="14"/>
    </row>
    <row r="231" spans="2:15" x14ac:dyDescent="0.35">
      <c r="G231" s="14"/>
      <c r="O231" s="14"/>
    </row>
    <row r="232" spans="2:15" x14ac:dyDescent="0.35">
      <c r="G232" s="14"/>
      <c r="O232" s="14"/>
    </row>
    <row r="233" spans="2:15" x14ac:dyDescent="0.35">
      <c r="G233" s="14"/>
      <c r="O233" s="14"/>
    </row>
    <row r="234" spans="2:15" x14ac:dyDescent="0.3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8:I18"/>
    <mergeCell ref="H26:I26"/>
    <mergeCell ref="H34:I34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921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202</v>
      </c>
      <c r="E9" s="23"/>
      <c r="G9" s="22"/>
      <c r="H9" s="76" t="s">
        <v>34</v>
      </c>
      <c r="I9" s="77">
        <v>154.83153071254492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64.786857980062223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204.71461751266853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3.06312661884891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195</v>
      </c>
      <c r="E13" s="64"/>
      <c r="G13" s="22"/>
      <c r="H13" s="11" t="s">
        <v>111</v>
      </c>
      <c r="I13" s="70">
        <v>5.8113734379394877E-2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2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5.6907065019765479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71" t="s">
        <v>92</v>
      </c>
      <c r="I16" s="72">
        <v>1.5435229168047388E-3</v>
      </c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111" t="s">
        <v>54</v>
      </c>
      <c r="I18" s="112"/>
      <c r="J18" s="41"/>
      <c r="K18" s="21"/>
      <c r="L18" s="21"/>
      <c r="M18" s="21"/>
      <c r="N18" s="23"/>
    </row>
    <row r="19" spans="2:14" s="14" customFormat="1" x14ac:dyDescent="0.35">
      <c r="B19" s="22"/>
      <c r="C19" s="71" t="s">
        <v>18</v>
      </c>
      <c r="D19" s="72" t="s">
        <v>181</v>
      </c>
      <c r="E19" s="23"/>
      <c r="G19" s="22"/>
      <c r="H19" s="78" t="s">
        <v>52</v>
      </c>
      <c r="I19" s="78">
        <v>3</v>
      </c>
      <c r="J19" s="79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3" t="s">
        <v>190</v>
      </c>
      <c r="I21" s="70">
        <v>5.7492903876980403E-2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72" t="s">
        <v>197</v>
      </c>
      <c r="I22" s="72">
        <v>8.6493963649052902E-5</v>
      </c>
      <c r="J22" s="21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70" t="s">
        <v>198</v>
      </c>
      <c r="I23" s="70">
        <v>3.8363692077742102E-6</v>
      </c>
      <c r="J23" s="21"/>
      <c r="K23" s="21"/>
      <c r="L23" s="21"/>
      <c r="M23" s="21"/>
      <c r="N23" s="23"/>
    </row>
    <row r="24" spans="2:14" s="14" customFormat="1" x14ac:dyDescent="0.35">
      <c r="B24" s="22"/>
      <c r="C24" s="11" t="s">
        <v>51</v>
      </c>
      <c r="D24" s="70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35">
      <c r="B25" s="24"/>
      <c r="C25" s="36"/>
      <c r="D25" s="36"/>
      <c r="E25" s="26"/>
      <c r="F25" s="13"/>
      <c r="G25" s="22"/>
      <c r="H25" s="119" t="s">
        <v>53</v>
      </c>
      <c r="I25" s="119"/>
      <c r="J25" s="41"/>
      <c r="K25" s="41"/>
      <c r="L25" s="41"/>
      <c r="M25" s="41"/>
      <c r="N25" s="23"/>
    </row>
    <row r="26" spans="2:14" s="14" customFormat="1" ht="29" x14ac:dyDescent="0.3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35">
      <c r="B27" s="13"/>
      <c r="C27" s="35"/>
      <c r="D27" s="35"/>
      <c r="E27" s="35"/>
      <c r="F27" s="13"/>
      <c r="G27" s="22"/>
      <c r="H27" s="70">
        <v>0</v>
      </c>
      <c r="I27" s="70">
        <v>5.7492903876980368E-2</v>
      </c>
      <c r="J27" s="70">
        <v>2.0697445395712935</v>
      </c>
      <c r="K27" s="70">
        <v>0</v>
      </c>
      <c r="L27" s="70">
        <v>36</v>
      </c>
      <c r="M27" s="70">
        <v>-1.4818903106609369</v>
      </c>
      <c r="N27" s="34"/>
    </row>
    <row r="28" spans="2:14" s="14" customFormat="1" ht="14.5" customHeight="1" x14ac:dyDescent="0.35">
      <c r="B28" s="13"/>
      <c r="C28" s="35"/>
      <c r="D28" s="35"/>
      <c r="E28" s="35"/>
      <c r="F28" s="13"/>
      <c r="G28" s="22"/>
      <c r="H28" s="72">
        <v>20</v>
      </c>
      <c r="I28" s="72">
        <v>6.0564633002373129E-2</v>
      </c>
      <c r="J28" s="72">
        <v>2.362020687092552</v>
      </c>
      <c r="K28" s="72">
        <v>5</v>
      </c>
      <c r="L28" s="72">
        <v>39</v>
      </c>
      <c r="M28" s="72">
        <v>1.7709083430054966</v>
      </c>
      <c r="N28" s="23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0">
        <v>100</v>
      </c>
      <c r="I29" s="70">
        <v>0.10077762694700942</v>
      </c>
      <c r="J29" s="70">
        <v>4.3334379587214054</v>
      </c>
      <c r="K29" s="70">
        <v>4</v>
      </c>
      <c r="L29" s="70">
        <v>43</v>
      </c>
      <c r="M29" s="70">
        <v>-0.16891382444777814</v>
      </c>
      <c r="N29" s="23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72">
        <v>200</v>
      </c>
      <c r="I30" s="72">
        <v>0.20543889955252168</v>
      </c>
      <c r="J30" s="72">
        <v>7.1903614843382586</v>
      </c>
      <c r="K30" s="72">
        <v>6</v>
      </c>
      <c r="L30" s="72">
        <v>35</v>
      </c>
      <c r="M30" s="72">
        <v>-0.49801205369787416</v>
      </c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70">
        <v>400</v>
      </c>
      <c r="I31" s="70">
        <v>0.50718847947571644</v>
      </c>
      <c r="J31" s="70">
        <v>15.215654384271494</v>
      </c>
      <c r="K31" s="70">
        <v>16</v>
      </c>
      <c r="L31" s="70">
        <v>30</v>
      </c>
      <c r="M31" s="70">
        <v>0.28643212826314973</v>
      </c>
      <c r="N31" s="23"/>
    </row>
    <row r="32" spans="2:14" s="14" customFormat="1" x14ac:dyDescent="0.3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119" t="s">
        <v>114</v>
      </c>
      <c r="I33" s="119"/>
      <c r="J33" s="40"/>
      <c r="K33" s="40"/>
      <c r="L33" s="40"/>
      <c r="M33" s="40"/>
      <c r="N33" s="23"/>
      <c r="R33" s="19"/>
    </row>
    <row r="34" spans="1:18" s="14" customFormat="1" x14ac:dyDescent="0.35">
      <c r="A34" s="13"/>
      <c r="B34" s="13"/>
      <c r="C34" s="13"/>
      <c r="D34" s="13"/>
      <c r="E34" s="13"/>
      <c r="F34" s="13"/>
      <c r="G34" s="22"/>
      <c r="H34" s="80" t="s">
        <v>31</v>
      </c>
      <c r="I34" s="80" t="s">
        <v>93</v>
      </c>
      <c r="J34" s="80" t="s">
        <v>52</v>
      </c>
      <c r="K34" s="80" t="s">
        <v>94</v>
      </c>
      <c r="L34" s="80" t="s">
        <v>95</v>
      </c>
      <c r="M34" s="80" t="s">
        <v>96</v>
      </c>
      <c r="N34" s="23"/>
    </row>
    <row r="35" spans="1:18" s="14" customFormat="1" ht="15" customHeight="1" x14ac:dyDescent="0.55000000000000004">
      <c r="A35" s="13"/>
      <c r="C35" s="13"/>
      <c r="D35" s="120"/>
      <c r="E35" s="120"/>
      <c r="F35" s="13"/>
      <c r="G35" s="22"/>
      <c r="H35" s="70" t="s">
        <v>185</v>
      </c>
      <c r="I35" s="70">
        <v>-65.005725752331003</v>
      </c>
      <c r="J35" s="70">
        <v>0</v>
      </c>
      <c r="K35" s="70" t="s">
        <v>186</v>
      </c>
      <c r="L35" s="70" t="s">
        <v>186</v>
      </c>
      <c r="M35" s="70" t="s">
        <v>186</v>
      </c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72" t="s">
        <v>187</v>
      </c>
      <c r="I36" s="72">
        <v>-68.531563309424456</v>
      </c>
      <c r="J36" s="72">
        <v>3</v>
      </c>
      <c r="K36" s="72">
        <v>7.0516751141869065</v>
      </c>
      <c r="L36" s="72">
        <v>2</v>
      </c>
      <c r="M36" s="72">
        <v>2.9427150126296011E-2</v>
      </c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22"/>
      <c r="H37" s="70" t="s">
        <v>188</v>
      </c>
      <c r="I37" s="70">
        <v>-83.252523462306485</v>
      </c>
      <c r="J37" s="70">
        <v>1</v>
      </c>
      <c r="K37" s="70">
        <v>36.493595419950964</v>
      </c>
      <c r="L37" s="70">
        <v>4</v>
      </c>
      <c r="M37" s="70" t="s">
        <v>189</v>
      </c>
      <c r="N37" s="23"/>
    </row>
    <row r="38" spans="1:18" s="14" customFormat="1" x14ac:dyDescent="0.3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3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5" x14ac:dyDescent="0.55000000000000004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3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35">
      <c r="A44" s="13"/>
      <c r="B44" s="13"/>
      <c r="C44" s="13"/>
      <c r="D44" s="13"/>
      <c r="E44" s="27"/>
      <c r="F44" s="13"/>
      <c r="H44" s="28"/>
    </row>
    <row r="45" spans="1:18" s="14" customFormat="1" x14ac:dyDescent="0.35">
      <c r="A45" s="13"/>
      <c r="B45" s="13"/>
      <c r="C45" s="13"/>
      <c r="D45" s="13"/>
      <c r="E45" s="27"/>
      <c r="F45" s="13"/>
      <c r="H45" s="28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3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35">
      <c r="G228" s="14"/>
      <c r="H228" s="14"/>
      <c r="O228" s="14"/>
    </row>
    <row r="229" spans="2:15" x14ac:dyDescent="0.35">
      <c r="G229" s="14"/>
      <c r="H229" s="14"/>
      <c r="O229" s="14"/>
    </row>
    <row r="230" spans="2:15" x14ac:dyDescent="0.35">
      <c r="G230" s="14"/>
      <c r="O230" s="14"/>
    </row>
    <row r="231" spans="2:15" x14ac:dyDescent="0.35">
      <c r="G231" s="14"/>
      <c r="O231" s="14"/>
    </row>
    <row r="232" spans="2:15" x14ac:dyDescent="0.35">
      <c r="G232" s="14"/>
      <c r="O232" s="14"/>
    </row>
    <row r="233" spans="2:15" x14ac:dyDescent="0.35">
      <c r="O233" s="14"/>
    </row>
    <row r="234" spans="2:15" x14ac:dyDescent="0.3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8:I18"/>
    <mergeCell ref="H25:I25"/>
    <mergeCell ref="H33:I33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4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796875" defaultRowHeight="14.5" x14ac:dyDescent="0.35"/>
  <cols>
    <col min="2" max="2" width="3.81640625" customWidth="1"/>
    <col min="3" max="3" width="21.1796875" customWidth="1"/>
    <col min="4" max="4" width="45.81640625" customWidth="1"/>
    <col min="5" max="5" width="7.81640625" customWidth="1"/>
    <col min="8" max="8" width="18.54296875" customWidth="1"/>
    <col min="9" max="9" width="15.54296875" customWidth="1"/>
    <col min="10" max="10" width="15" customWidth="1"/>
    <col min="11" max="11" width="11.26953125" customWidth="1"/>
    <col min="13" max="13" width="10.26953125" customWidth="1"/>
    <col min="14" max="14" width="8.26953125" customWidth="1"/>
  </cols>
  <sheetData>
    <row r="1" spans="2:23" s="1" customFormat="1" ht="69" customHeight="1" x14ac:dyDescent="0.3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55000000000000004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35"/>
    <row r="4" spans="2:23" s="14" customFormat="1" x14ac:dyDescent="0.35">
      <c r="C4" s="62" t="s">
        <v>132</v>
      </c>
    </row>
    <row r="5" spans="2:23" s="14" customFormat="1" x14ac:dyDescent="0.35"/>
    <row r="6" spans="2:23" s="14" customFormat="1" ht="22.15" customHeight="1" x14ac:dyDescent="0.6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3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5" customHeight="1" x14ac:dyDescent="0.3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35">
      <c r="B9" s="22"/>
      <c r="C9" s="11" t="s">
        <v>31</v>
      </c>
      <c r="D9" s="70" t="s">
        <v>203</v>
      </c>
      <c r="E9" s="23"/>
      <c r="G9" s="22"/>
      <c r="H9" s="76" t="s">
        <v>34</v>
      </c>
      <c r="I9" s="77">
        <v>78.11368191614747</v>
      </c>
      <c r="J9" s="21"/>
      <c r="K9" s="21"/>
      <c r="L9" s="21"/>
      <c r="M9" s="21"/>
      <c r="N9" s="23"/>
    </row>
    <row r="10" spans="2:23" s="14" customFormat="1" x14ac:dyDescent="0.35">
      <c r="B10" s="22"/>
      <c r="C10" s="71" t="s">
        <v>48</v>
      </c>
      <c r="D10" s="72" t="s">
        <v>151</v>
      </c>
      <c r="E10" s="23"/>
      <c r="F10" s="20"/>
      <c r="G10" s="22"/>
      <c r="H10" s="71" t="s">
        <v>35</v>
      </c>
      <c r="I10" s="72">
        <v>54.229504554409722</v>
      </c>
      <c r="J10" s="21"/>
      <c r="K10" s="21"/>
      <c r="L10" s="21"/>
      <c r="M10" s="21"/>
      <c r="N10" s="23"/>
    </row>
    <row r="11" spans="2:23" s="14" customFormat="1" ht="13.9" customHeight="1" x14ac:dyDescent="0.35">
      <c r="B11" s="126"/>
      <c r="C11" s="127" t="s">
        <v>49</v>
      </c>
      <c r="D11" s="129" t="s">
        <v>152</v>
      </c>
      <c r="E11" s="126"/>
      <c r="G11" s="22"/>
      <c r="H11" s="11" t="s">
        <v>36</v>
      </c>
      <c r="I11" s="70">
        <v>123.09026100028515</v>
      </c>
      <c r="J11" s="21"/>
      <c r="K11" s="21"/>
      <c r="L11" s="21"/>
      <c r="M11" s="21"/>
      <c r="N11" s="23"/>
    </row>
    <row r="12" spans="2:23" s="14" customFormat="1" ht="14.5" customHeight="1" x14ac:dyDescent="0.35">
      <c r="B12" s="126"/>
      <c r="C12" s="128"/>
      <c r="D12" s="130"/>
      <c r="E12" s="126"/>
      <c r="G12" s="22"/>
      <c r="H12" s="74" t="s">
        <v>42</v>
      </c>
      <c r="I12" s="75">
        <v>143.11804081473841</v>
      </c>
      <c r="J12" s="21"/>
      <c r="K12" s="21"/>
      <c r="L12" s="21"/>
      <c r="M12" s="21"/>
      <c r="N12" s="23"/>
    </row>
    <row r="13" spans="2:23" s="14" customFormat="1" x14ac:dyDescent="0.35">
      <c r="B13" s="63"/>
      <c r="C13" s="69" t="s">
        <v>135</v>
      </c>
      <c r="D13" s="56" t="s">
        <v>195</v>
      </c>
      <c r="E13" s="64"/>
      <c r="G13" s="22"/>
      <c r="H13" s="11" t="s">
        <v>111</v>
      </c>
      <c r="I13" s="70">
        <v>2.7133001109615543E-2</v>
      </c>
      <c r="J13" s="21"/>
      <c r="K13" s="21"/>
      <c r="L13" s="21"/>
      <c r="M13" s="21"/>
      <c r="N13" s="23"/>
    </row>
    <row r="14" spans="2:23" s="14" customFormat="1" ht="14.5" customHeight="1" x14ac:dyDescent="0.35">
      <c r="B14" s="22"/>
      <c r="C14" s="44"/>
      <c r="D14" s="39"/>
      <c r="E14" s="23"/>
      <c r="G14" s="22"/>
      <c r="H14" s="71" t="s">
        <v>113</v>
      </c>
      <c r="I14" s="72">
        <v>3</v>
      </c>
      <c r="J14" s="21"/>
      <c r="K14" s="21"/>
      <c r="L14" s="21"/>
      <c r="M14" s="21"/>
      <c r="N14" s="23"/>
    </row>
    <row r="15" spans="2:23" s="14" customFormat="1" ht="14.5" customHeight="1" x14ac:dyDescent="0.35">
      <c r="B15" s="22"/>
      <c r="C15" s="67" t="s">
        <v>57</v>
      </c>
      <c r="D15" s="41"/>
      <c r="E15" s="23"/>
      <c r="G15" s="22"/>
      <c r="H15" s="11" t="s">
        <v>112</v>
      </c>
      <c r="I15" s="70">
        <v>9.1684577375693355</v>
      </c>
      <c r="J15" s="21"/>
      <c r="K15" s="21"/>
      <c r="L15" s="21"/>
      <c r="M15" s="21"/>
      <c r="N15" s="23"/>
    </row>
    <row r="16" spans="2:23" s="14" customFormat="1" x14ac:dyDescent="0.35">
      <c r="B16" s="22"/>
      <c r="C16" s="11" t="s">
        <v>32</v>
      </c>
      <c r="D16" s="70" t="s">
        <v>182</v>
      </c>
      <c r="E16" s="23"/>
      <c r="G16" s="22"/>
      <c r="H16" s="71" t="s">
        <v>92</v>
      </c>
      <c r="I16" s="72">
        <v>1.8440146341309035E-3</v>
      </c>
      <c r="J16" s="21"/>
      <c r="K16" s="21"/>
      <c r="L16" s="21"/>
      <c r="M16" s="21"/>
      <c r="N16" s="23"/>
    </row>
    <row r="17" spans="2:14" s="14" customFormat="1" x14ac:dyDescent="0.35">
      <c r="B17" s="22"/>
      <c r="C17" s="71" t="s">
        <v>24</v>
      </c>
      <c r="D17" s="72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35">
      <c r="B18" s="22"/>
      <c r="C18" s="11" t="s">
        <v>33</v>
      </c>
      <c r="D18" s="70">
        <v>0.95</v>
      </c>
      <c r="E18" s="23"/>
      <c r="G18" s="22"/>
      <c r="H18" s="111" t="s">
        <v>54</v>
      </c>
      <c r="I18" s="112"/>
      <c r="J18" s="41"/>
      <c r="K18" s="21"/>
      <c r="L18" s="21"/>
      <c r="M18" s="21"/>
      <c r="N18" s="23"/>
    </row>
    <row r="19" spans="2:14" s="14" customFormat="1" x14ac:dyDescent="0.35">
      <c r="B19" s="22"/>
      <c r="C19" s="71" t="s">
        <v>18</v>
      </c>
      <c r="D19" s="72" t="s">
        <v>181</v>
      </c>
      <c r="E19" s="23"/>
      <c r="G19" s="22"/>
      <c r="H19" s="78" t="s">
        <v>52</v>
      </c>
      <c r="I19" s="78">
        <v>3</v>
      </c>
      <c r="J19" s="79"/>
      <c r="K19" s="21"/>
      <c r="L19" s="21"/>
      <c r="M19" s="21"/>
      <c r="N19" s="23"/>
    </row>
    <row r="20" spans="2:14" s="14" customFormat="1" x14ac:dyDescent="0.3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5" customHeight="1" x14ac:dyDescent="0.35">
      <c r="B21" s="22"/>
      <c r="C21" s="67" t="s">
        <v>56</v>
      </c>
      <c r="D21" s="41"/>
      <c r="E21" s="23"/>
      <c r="G21" s="22"/>
      <c r="H21" s="73" t="s">
        <v>190</v>
      </c>
      <c r="I21" s="70">
        <v>2.62888721501848E-2</v>
      </c>
      <c r="J21" s="21"/>
      <c r="K21" s="21"/>
      <c r="L21" s="21"/>
      <c r="M21" s="21"/>
      <c r="N21" s="23"/>
    </row>
    <row r="22" spans="2:14" s="14" customFormat="1" ht="14.5" customHeight="1" x14ac:dyDescent="0.35">
      <c r="B22" s="22"/>
      <c r="C22" s="11" t="s">
        <v>39</v>
      </c>
      <c r="D22" s="70" t="s">
        <v>155</v>
      </c>
      <c r="E22" s="23"/>
      <c r="F22" s="13"/>
      <c r="G22" s="22"/>
      <c r="H22" s="72" t="s">
        <v>197</v>
      </c>
      <c r="I22" s="72">
        <v>1.3488100044273801E-3</v>
      </c>
      <c r="J22" s="21"/>
      <c r="K22" s="21"/>
      <c r="L22" s="21"/>
      <c r="M22" s="21"/>
      <c r="N22" s="23"/>
    </row>
    <row r="23" spans="2:14" s="14" customFormat="1" ht="14.5" customHeight="1" x14ac:dyDescent="0.35">
      <c r="B23" s="22"/>
      <c r="C23" s="71" t="s">
        <v>40</v>
      </c>
      <c r="D23" s="72" t="s">
        <v>157</v>
      </c>
      <c r="E23" s="23"/>
      <c r="F23" s="13"/>
      <c r="G23" s="22"/>
      <c r="H23" s="70" t="s">
        <v>198</v>
      </c>
      <c r="I23" s="70">
        <v>0</v>
      </c>
      <c r="J23" s="21"/>
      <c r="K23" s="21"/>
      <c r="L23" s="21"/>
      <c r="M23" s="21"/>
      <c r="N23" s="23"/>
    </row>
    <row r="24" spans="2:14" s="14" customFormat="1" x14ac:dyDescent="0.35">
      <c r="B24" s="22"/>
      <c r="C24" s="11" t="s">
        <v>51</v>
      </c>
      <c r="D24" s="70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35">
      <c r="B25" s="24"/>
      <c r="C25" s="36"/>
      <c r="D25" s="36"/>
      <c r="E25" s="26"/>
      <c r="F25" s="13"/>
      <c r="G25" s="22"/>
      <c r="H25" s="119" t="s">
        <v>53</v>
      </c>
      <c r="I25" s="119"/>
      <c r="J25" s="41"/>
      <c r="K25" s="41"/>
      <c r="L25" s="41"/>
      <c r="M25" s="41"/>
      <c r="N25" s="23"/>
    </row>
    <row r="26" spans="2:14" s="14" customFormat="1" ht="29" x14ac:dyDescent="0.3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35">
      <c r="B27" s="13"/>
      <c r="C27" s="35"/>
      <c r="D27" s="35"/>
      <c r="E27" s="35"/>
      <c r="F27" s="13"/>
      <c r="G27" s="22"/>
      <c r="H27" s="70">
        <v>0</v>
      </c>
      <c r="I27" s="70">
        <v>2.6288872150184796E-2</v>
      </c>
      <c r="J27" s="70">
        <v>0.94639939740665269</v>
      </c>
      <c r="K27" s="70">
        <v>0</v>
      </c>
      <c r="L27" s="70">
        <v>36</v>
      </c>
      <c r="M27" s="70">
        <v>-0.98587569707978617</v>
      </c>
      <c r="N27" s="34"/>
    </row>
    <row r="28" spans="2:14" s="14" customFormat="1" ht="14.5" customHeight="1" x14ac:dyDescent="0.35">
      <c r="B28" s="13"/>
      <c r="C28" s="35"/>
      <c r="D28" s="35"/>
      <c r="E28" s="35"/>
      <c r="F28" s="13"/>
      <c r="G28" s="22"/>
      <c r="H28" s="72">
        <v>20</v>
      </c>
      <c r="I28" s="72">
        <v>5.2204770535935911E-2</v>
      </c>
      <c r="J28" s="72">
        <v>2.0359860509015006</v>
      </c>
      <c r="K28" s="72">
        <v>5</v>
      </c>
      <c r="L28" s="72">
        <v>39</v>
      </c>
      <c r="M28" s="72">
        <v>2.1337109444493425</v>
      </c>
      <c r="N28" s="23"/>
    </row>
    <row r="29" spans="2:14" s="14" customFormat="1" ht="14.5" customHeight="1" x14ac:dyDescent="0.35">
      <c r="B29" s="13"/>
      <c r="C29" s="35"/>
      <c r="D29" s="35"/>
      <c r="E29" s="35"/>
      <c r="F29" s="13"/>
      <c r="G29" s="22"/>
      <c r="H29" s="70">
        <v>100</v>
      </c>
      <c r="I29" s="70">
        <v>0.14915184968087597</v>
      </c>
      <c r="J29" s="70">
        <v>6.4135295362776663</v>
      </c>
      <c r="K29" s="70">
        <v>4</v>
      </c>
      <c r="L29" s="70">
        <v>43</v>
      </c>
      <c r="M29" s="70">
        <v>-1.0331848727753268</v>
      </c>
      <c r="N29" s="23"/>
    </row>
    <row r="30" spans="2:14" s="14" customFormat="1" ht="12" customHeight="1" x14ac:dyDescent="0.35">
      <c r="B30" s="13"/>
      <c r="C30" s="35"/>
      <c r="D30" s="35"/>
      <c r="E30" s="35"/>
      <c r="F30" s="13"/>
      <c r="G30" s="22"/>
      <c r="H30" s="72">
        <v>200</v>
      </c>
      <c r="I30" s="72">
        <v>0.25651196315265368</v>
      </c>
      <c r="J30" s="72">
        <v>8.9779187103428786</v>
      </c>
      <c r="K30" s="72">
        <v>6</v>
      </c>
      <c r="L30" s="72">
        <v>35</v>
      </c>
      <c r="M30" s="72">
        <v>-1.1526249378139111</v>
      </c>
      <c r="N30" s="23"/>
    </row>
    <row r="31" spans="2:14" s="14" customFormat="1" ht="13.9" customHeight="1" x14ac:dyDescent="0.35">
      <c r="B31" s="13"/>
      <c r="C31" s="35"/>
      <c r="D31" s="35"/>
      <c r="E31" s="35"/>
      <c r="G31" s="22"/>
      <c r="H31" s="70">
        <v>400</v>
      </c>
      <c r="I31" s="70">
        <v>0.43230138269470331</v>
      </c>
      <c r="J31" s="70">
        <v>12.969041480841099</v>
      </c>
      <c r="K31" s="70">
        <v>16</v>
      </c>
      <c r="L31" s="70">
        <v>30</v>
      </c>
      <c r="M31" s="70">
        <v>1.1170359100814915</v>
      </c>
      <c r="N31" s="23"/>
    </row>
    <row r="32" spans="2:14" s="14" customFormat="1" x14ac:dyDescent="0.3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35">
      <c r="A33" s="13"/>
      <c r="B33" s="13"/>
      <c r="C33" s="13"/>
      <c r="D33" s="13"/>
      <c r="E33" s="13"/>
      <c r="F33" s="13"/>
      <c r="G33" s="22"/>
      <c r="H33" s="119" t="s">
        <v>114</v>
      </c>
      <c r="I33" s="119"/>
      <c r="J33" s="40"/>
      <c r="K33" s="40"/>
      <c r="L33" s="40"/>
      <c r="M33" s="40"/>
      <c r="N33" s="23"/>
      <c r="R33" s="19"/>
    </row>
    <row r="34" spans="1:18" s="14" customFormat="1" x14ac:dyDescent="0.35">
      <c r="A34" s="13"/>
      <c r="B34" s="13"/>
      <c r="C34" s="13"/>
      <c r="D34" s="13"/>
      <c r="E34" s="13"/>
      <c r="F34" s="13"/>
      <c r="G34" s="22"/>
      <c r="H34" s="80" t="s">
        <v>31</v>
      </c>
      <c r="I34" s="80" t="s">
        <v>93</v>
      </c>
      <c r="J34" s="80" t="s">
        <v>52</v>
      </c>
      <c r="K34" s="80" t="s">
        <v>94</v>
      </c>
      <c r="L34" s="80" t="s">
        <v>95</v>
      </c>
      <c r="M34" s="80" t="s">
        <v>96</v>
      </c>
      <c r="N34" s="23"/>
    </row>
    <row r="35" spans="1:18" s="14" customFormat="1" ht="15" customHeight="1" x14ac:dyDescent="0.55000000000000004">
      <c r="A35" s="13"/>
      <c r="C35" s="13"/>
      <c r="D35" s="120"/>
      <c r="E35" s="120"/>
      <c r="F35" s="13"/>
      <c r="G35" s="22"/>
      <c r="H35" s="70" t="s">
        <v>185</v>
      </c>
      <c r="I35" s="70">
        <v>-65.005725752331003</v>
      </c>
      <c r="J35" s="70">
        <v>0</v>
      </c>
      <c r="K35" s="70" t="s">
        <v>186</v>
      </c>
      <c r="L35" s="70" t="s">
        <v>186</v>
      </c>
      <c r="M35" s="70" t="s">
        <v>186</v>
      </c>
      <c r="N35" s="23"/>
    </row>
    <row r="36" spans="1:18" s="14" customFormat="1" x14ac:dyDescent="0.35">
      <c r="A36" s="13"/>
      <c r="C36" s="13"/>
      <c r="D36" s="13"/>
      <c r="E36" s="27"/>
      <c r="F36" s="13"/>
      <c r="G36" s="22"/>
      <c r="H36" s="72" t="s">
        <v>187</v>
      </c>
      <c r="I36" s="72">
        <v>-69.559020407369204</v>
      </c>
      <c r="J36" s="72">
        <v>2</v>
      </c>
      <c r="K36" s="72">
        <v>9.1065893100764015</v>
      </c>
      <c r="L36" s="72">
        <v>3</v>
      </c>
      <c r="M36" s="72">
        <v>2.7906783236051554E-2</v>
      </c>
      <c r="N36" s="23"/>
    </row>
    <row r="37" spans="1:18" s="14" customFormat="1" x14ac:dyDescent="0.35">
      <c r="A37" s="13"/>
      <c r="B37" s="13"/>
      <c r="C37" s="13"/>
      <c r="D37" s="13"/>
      <c r="E37" s="27"/>
      <c r="F37" s="13"/>
      <c r="G37" s="22"/>
      <c r="H37" s="70" t="s">
        <v>188</v>
      </c>
      <c r="I37" s="70">
        <v>-83.252523462306485</v>
      </c>
      <c r="J37" s="70">
        <v>1</v>
      </c>
      <c r="K37" s="70">
        <v>36.493595419950964</v>
      </c>
      <c r="L37" s="70">
        <v>4</v>
      </c>
      <c r="M37" s="70" t="s">
        <v>189</v>
      </c>
      <c r="N37" s="23"/>
    </row>
    <row r="38" spans="1:18" s="14" customFormat="1" x14ac:dyDescent="0.3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3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5" x14ac:dyDescent="0.55000000000000004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5" x14ac:dyDescent="0.55000000000000004">
      <c r="A42" s="13"/>
      <c r="B42" s="13"/>
      <c r="C42" s="13"/>
      <c r="D42" s="120"/>
      <c r="E42" s="120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3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35">
      <c r="A44" s="13"/>
      <c r="B44" s="13"/>
      <c r="C44" s="13"/>
      <c r="D44" s="13"/>
      <c r="E44" s="27"/>
      <c r="F44" s="13"/>
      <c r="H44" s="28"/>
    </row>
    <row r="45" spans="1:18" s="14" customFormat="1" x14ac:dyDescent="0.35">
      <c r="A45" s="13"/>
      <c r="B45" s="13"/>
      <c r="C45" s="13"/>
      <c r="D45" s="13"/>
      <c r="E45" s="27"/>
      <c r="F45" s="13"/>
      <c r="H45" s="28"/>
    </row>
    <row r="46" spans="1:18" s="14" customFormat="1" x14ac:dyDescent="0.3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3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3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35">
      <c r="A49" s="13"/>
      <c r="B49" s="13"/>
      <c r="C49" s="13"/>
      <c r="D49" s="13"/>
      <c r="E49" s="13"/>
      <c r="F49" s="13"/>
      <c r="O49" s="13"/>
    </row>
    <row r="50" spans="1:15" s="14" customFormat="1" x14ac:dyDescent="0.35">
      <c r="B50" s="13"/>
      <c r="C50" s="13"/>
      <c r="D50" s="13"/>
      <c r="E50" s="13"/>
      <c r="O50" s="13"/>
    </row>
    <row r="51" spans="1:15" s="14" customFormat="1" x14ac:dyDescent="0.35">
      <c r="B51" s="13"/>
      <c r="C51" s="13"/>
      <c r="D51" s="13"/>
      <c r="E51" s="13"/>
    </row>
    <row r="52" spans="1:15" s="14" customFormat="1" x14ac:dyDescent="0.35">
      <c r="B52" s="13"/>
    </row>
    <row r="53" spans="1:15" s="14" customFormat="1" x14ac:dyDescent="0.35">
      <c r="B53" s="13"/>
    </row>
    <row r="54" spans="1:15" s="14" customFormat="1" x14ac:dyDescent="0.35"/>
    <row r="55" spans="1:15" s="14" customFormat="1" x14ac:dyDescent="0.35"/>
    <row r="56" spans="1:15" s="14" customFormat="1" x14ac:dyDescent="0.35"/>
    <row r="57" spans="1:15" s="14" customFormat="1" x14ac:dyDescent="0.35"/>
    <row r="58" spans="1:15" s="14" customFormat="1" x14ac:dyDescent="0.35"/>
    <row r="59" spans="1:15" s="14" customFormat="1" x14ac:dyDescent="0.35"/>
    <row r="60" spans="1:15" s="14" customFormat="1" x14ac:dyDescent="0.35"/>
    <row r="61" spans="1:15" s="14" customFormat="1" x14ac:dyDescent="0.35"/>
    <row r="62" spans="1:15" s="14" customFormat="1" x14ac:dyDescent="0.35"/>
    <row r="63" spans="1:15" s="14" customFormat="1" x14ac:dyDescent="0.35"/>
    <row r="64" spans="1:15" s="14" customFormat="1" x14ac:dyDescent="0.35"/>
    <row r="65" s="14" customFormat="1" x14ac:dyDescent="0.35"/>
    <row r="66" s="14" customFormat="1" x14ac:dyDescent="0.35"/>
    <row r="67" s="14" customFormat="1" x14ac:dyDescent="0.35"/>
    <row r="68" s="14" customFormat="1" x14ac:dyDescent="0.35"/>
    <row r="69" s="14" customFormat="1" x14ac:dyDescent="0.35"/>
    <row r="70" s="14" customFormat="1" x14ac:dyDescent="0.35"/>
    <row r="71" s="14" customFormat="1" x14ac:dyDescent="0.35"/>
    <row r="72" s="14" customFormat="1" x14ac:dyDescent="0.35"/>
    <row r="73" s="14" customFormat="1" x14ac:dyDescent="0.35"/>
    <row r="74" s="14" customFormat="1" x14ac:dyDescent="0.35"/>
    <row r="75" s="14" customFormat="1" x14ac:dyDescent="0.35"/>
    <row r="76" s="14" customFormat="1" x14ac:dyDescent="0.35"/>
    <row r="77" s="14" customFormat="1" x14ac:dyDescent="0.35"/>
    <row r="78" s="14" customFormat="1" x14ac:dyDescent="0.35"/>
    <row r="79" s="14" customFormat="1" x14ac:dyDescent="0.35"/>
    <row r="80" s="14" customFormat="1" x14ac:dyDescent="0.35"/>
    <row r="81" s="14" customFormat="1" x14ac:dyDescent="0.35"/>
    <row r="82" s="14" customFormat="1" x14ac:dyDescent="0.35"/>
    <row r="83" s="14" customFormat="1" x14ac:dyDescent="0.35"/>
    <row r="84" s="14" customFormat="1" x14ac:dyDescent="0.35"/>
    <row r="85" s="14" customFormat="1" x14ac:dyDescent="0.35"/>
    <row r="86" s="14" customFormat="1" x14ac:dyDescent="0.35"/>
    <row r="87" s="14" customFormat="1" x14ac:dyDescent="0.35"/>
    <row r="88" s="14" customFormat="1" x14ac:dyDescent="0.35"/>
    <row r="89" s="14" customFormat="1" x14ac:dyDescent="0.35"/>
    <row r="90" s="14" customFormat="1" x14ac:dyDescent="0.35"/>
    <row r="91" s="14" customFormat="1" x14ac:dyDescent="0.35"/>
    <row r="92" s="14" customFormat="1" x14ac:dyDescent="0.35"/>
    <row r="93" s="14" customFormat="1" x14ac:dyDescent="0.35"/>
    <row r="94" s="14" customFormat="1" x14ac:dyDescent="0.35"/>
    <row r="95" s="14" customFormat="1" x14ac:dyDescent="0.35"/>
    <row r="96" s="14" customFormat="1" x14ac:dyDescent="0.35"/>
    <row r="97" s="14" customFormat="1" x14ac:dyDescent="0.35"/>
    <row r="98" s="14" customFormat="1" x14ac:dyDescent="0.35"/>
    <row r="99" s="14" customFormat="1" x14ac:dyDescent="0.35"/>
    <row r="100" s="14" customFormat="1" x14ac:dyDescent="0.35"/>
    <row r="101" s="14" customFormat="1" x14ac:dyDescent="0.35"/>
    <row r="102" s="14" customFormat="1" x14ac:dyDescent="0.35"/>
    <row r="103" s="14" customFormat="1" x14ac:dyDescent="0.35"/>
    <row r="104" s="14" customFormat="1" x14ac:dyDescent="0.35"/>
    <row r="105" s="14" customFormat="1" x14ac:dyDescent="0.35"/>
    <row r="106" s="14" customFormat="1" x14ac:dyDescent="0.35"/>
    <row r="107" s="14" customFormat="1" x14ac:dyDescent="0.35"/>
    <row r="108" s="14" customFormat="1" x14ac:dyDescent="0.35"/>
    <row r="109" s="14" customFormat="1" x14ac:dyDescent="0.35"/>
    <row r="110" s="14" customFormat="1" x14ac:dyDescent="0.35"/>
    <row r="111" s="14" customFormat="1" x14ac:dyDescent="0.35"/>
    <row r="112" s="14" customFormat="1" x14ac:dyDescent="0.35"/>
    <row r="113" s="14" customFormat="1" x14ac:dyDescent="0.35"/>
    <row r="114" s="14" customFormat="1" x14ac:dyDescent="0.35"/>
    <row r="115" s="14" customFormat="1" x14ac:dyDescent="0.35"/>
    <row r="116" s="14" customFormat="1" x14ac:dyDescent="0.35"/>
    <row r="117" s="14" customFormat="1" x14ac:dyDescent="0.35"/>
    <row r="118" s="14" customFormat="1" x14ac:dyDescent="0.35"/>
    <row r="119" s="14" customFormat="1" x14ac:dyDescent="0.35"/>
    <row r="120" s="14" customFormat="1" x14ac:dyDescent="0.35"/>
    <row r="121" s="14" customFormat="1" x14ac:dyDescent="0.35"/>
    <row r="122" s="14" customFormat="1" x14ac:dyDescent="0.35"/>
    <row r="123" s="14" customFormat="1" x14ac:dyDescent="0.35"/>
    <row r="124" s="14" customFormat="1" x14ac:dyDescent="0.35"/>
    <row r="125" s="14" customFormat="1" x14ac:dyDescent="0.35"/>
    <row r="126" s="14" customFormat="1" x14ac:dyDescent="0.35"/>
    <row r="127" s="14" customFormat="1" x14ac:dyDescent="0.35"/>
    <row r="128" s="14" customFormat="1" x14ac:dyDescent="0.35"/>
    <row r="129" s="14" customFormat="1" x14ac:dyDescent="0.35"/>
    <row r="130" s="14" customFormat="1" x14ac:dyDescent="0.35"/>
    <row r="131" s="14" customFormat="1" x14ac:dyDescent="0.35"/>
    <row r="132" s="14" customFormat="1" x14ac:dyDescent="0.35"/>
    <row r="133" s="14" customFormat="1" x14ac:dyDescent="0.35"/>
    <row r="134" s="14" customFormat="1" x14ac:dyDescent="0.35"/>
    <row r="135" s="14" customFormat="1" x14ac:dyDescent="0.35"/>
    <row r="136" s="14" customFormat="1" x14ac:dyDescent="0.35"/>
    <row r="137" s="14" customFormat="1" x14ac:dyDescent="0.35"/>
    <row r="138" s="14" customFormat="1" x14ac:dyDescent="0.35"/>
    <row r="139" s="14" customFormat="1" x14ac:dyDescent="0.35"/>
    <row r="140" s="14" customFormat="1" x14ac:dyDescent="0.35"/>
    <row r="141" s="14" customFormat="1" x14ac:dyDescent="0.35"/>
    <row r="142" s="14" customFormat="1" x14ac:dyDescent="0.35"/>
    <row r="143" s="14" customFormat="1" x14ac:dyDescent="0.35"/>
    <row r="144" s="14" customFormat="1" x14ac:dyDescent="0.35"/>
    <row r="145" s="14" customFormat="1" x14ac:dyDescent="0.35"/>
    <row r="146" s="14" customFormat="1" x14ac:dyDescent="0.35"/>
    <row r="147" s="14" customFormat="1" x14ac:dyDescent="0.35"/>
    <row r="148" s="14" customFormat="1" x14ac:dyDescent="0.35"/>
    <row r="149" s="14" customFormat="1" x14ac:dyDescent="0.35"/>
    <row r="150" s="14" customFormat="1" x14ac:dyDescent="0.35"/>
    <row r="151" s="14" customFormat="1" x14ac:dyDescent="0.35"/>
    <row r="152" s="14" customFormat="1" x14ac:dyDescent="0.35"/>
    <row r="153" s="14" customFormat="1" x14ac:dyDescent="0.35"/>
    <row r="154" s="14" customFormat="1" x14ac:dyDescent="0.35"/>
    <row r="155" s="14" customFormat="1" x14ac:dyDescent="0.35"/>
    <row r="156" s="14" customFormat="1" x14ac:dyDescent="0.35"/>
    <row r="157" s="14" customFormat="1" x14ac:dyDescent="0.35"/>
    <row r="158" s="14" customFormat="1" x14ac:dyDescent="0.35"/>
    <row r="159" s="14" customFormat="1" x14ac:dyDescent="0.35"/>
    <row r="160" s="14" customFormat="1" x14ac:dyDescent="0.35"/>
    <row r="161" s="14" customFormat="1" x14ac:dyDescent="0.35"/>
    <row r="162" s="14" customFormat="1" x14ac:dyDescent="0.35"/>
    <row r="163" s="14" customFormat="1" x14ac:dyDescent="0.35"/>
    <row r="164" s="14" customFormat="1" x14ac:dyDescent="0.35"/>
    <row r="165" s="14" customFormat="1" x14ac:dyDescent="0.35"/>
    <row r="166" s="14" customFormat="1" x14ac:dyDescent="0.35"/>
    <row r="167" s="14" customFormat="1" x14ac:dyDescent="0.35"/>
    <row r="168" s="14" customFormat="1" x14ac:dyDescent="0.35"/>
    <row r="169" s="14" customFormat="1" x14ac:dyDescent="0.35"/>
    <row r="170" s="14" customFormat="1" x14ac:dyDescent="0.35"/>
    <row r="171" s="14" customFormat="1" x14ac:dyDescent="0.35"/>
    <row r="172" s="14" customFormat="1" x14ac:dyDescent="0.35"/>
    <row r="173" s="14" customFormat="1" x14ac:dyDescent="0.35"/>
    <row r="174" s="14" customFormat="1" x14ac:dyDescent="0.35"/>
    <row r="175" s="14" customFormat="1" x14ac:dyDescent="0.35"/>
    <row r="176" s="14" customFormat="1" x14ac:dyDescent="0.35"/>
    <row r="177" s="14" customFormat="1" x14ac:dyDescent="0.35"/>
    <row r="178" s="14" customFormat="1" x14ac:dyDescent="0.35"/>
    <row r="179" s="14" customFormat="1" x14ac:dyDescent="0.35"/>
    <row r="180" s="14" customFormat="1" x14ac:dyDescent="0.35"/>
    <row r="181" s="14" customFormat="1" x14ac:dyDescent="0.35"/>
    <row r="182" s="14" customFormat="1" x14ac:dyDescent="0.35"/>
    <row r="183" s="14" customFormat="1" x14ac:dyDescent="0.35"/>
    <row r="184" s="14" customFormat="1" x14ac:dyDescent="0.35"/>
    <row r="185" s="14" customFormat="1" x14ac:dyDescent="0.35"/>
    <row r="186" s="14" customFormat="1" x14ac:dyDescent="0.35"/>
    <row r="187" s="14" customFormat="1" x14ac:dyDescent="0.35"/>
    <row r="188" s="14" customFormat="1" x14ac:dyDescent="0.35"/>
    <row r="189" s="14" customFormat="1" x14ac:dyDescent="0.35"/>
    <row r="190" s="14" customFormat="1" x14ac:dyDescent="0.35"/>
    <row r="191" s="14" customFormat="1" x14ac:dyDescent="0.35"/>
    <row r="192" s="14" customFormat="1" x14ac:dyDescent="0.35"/>
    <row r="193" s="14" customFormat="1" x14ac:dyDescent="0.35"/>
    <row r="194" s="14" customFormat="1" x14ac:dyDescent="0.35"/>
    <row r="195" s="14" customFormat="1" x14ac:dyDescent="0.35"/>
    <row r="196" s="14" customFormat="1" x14ac:dyDescent="0.35"/>
    <row r="197" s="14" customFormat="1" x14ac:dyDescent="0.35"/>
    <row r="198" s="14" customFormat="1" x14ac:dyDescent="0.35"/>
    <row r="199" s="14" customFormat="1" x14ac:dyDescent="0.35"/>
    <row r="200" s="14" customFormat="1" x14ac:dyDescent="0.35"/>
    <row r="201" s="14" customFormat="1" x14ac:dyDescent="0.35"/>
    <row r="202" s="14" customFormat="1" x14ac:dyDescent="0.35"/>
    <row r="203" s="14" customFormat="1" x14ac:dyDescent="0.35"/>
    <row r="204" s="14" customFormat="1" x14ac:dyDescent="0.35"/>
    <row r="205" s="14" customFormat="1" x14ac:dyDescent="0.35"/>
    <row r="206" s="14" customFormat="1" x14ac:dyDescent="0.35"/>
    <row r="207" s="14" customFormat="1" x14ac:dyDescent="0.35"/>
    <row r="208" s="14" customFormat="1" x14ac:dyDescent="0.35"/>
    <row r="209" spans="2:16" s="14" customFormat="1" x14ac:dyDescent="0.35"/>
    <row r="210" spans="2:16" s="14" customFormat="1" x14ac:dyDescent="0.35"/>
    <row r="211" spans="2:16" s="14" customFormat="1" x14ac:dyDescent="0.35"/>
    <row r="212" spans="2:16" s="14" customFormat="1" x14ac:dyDescent="0.35"/>
    <row r="213" spans="2:16" s="14" customFormat="1" x14ac:dyDescent="0.35"/>
    <row r="214" spans="2:16" s="14" customFormat="1" x14ac:dyDescent="0.35"/>
    <row r="215" spans="2:16" s="14" customFormat="1" x14ac:dyDescent="0.35"/>
    <row r="216" spans="2:16" s="14" customFormat="1" x14ac:dyDescent="0.35"/>
    <row r="217" spans="2:16" s="14" customFormat="1" x14ac:dyDescent="0.35"/>
    <row r="218" spans="2:16" s="14" customFormat="1" x14ac:dyDescent="0.35"/>
    <row r="219" spans="2:16" s="14" customFormat="1" x14ac:dyDescent="0.35"/>
    <row r="220" spans="2:16" s="14" customFormat="1" x14ac:dyDescent="0.35">
      <c r="P220"/>
    </row>
    <row r="221" spans="2:16" s="14" customFormat="1" x14ac:dyDescent="0.35">
      <c r="P221"/>
    </row>
    <row r="222" spans="2:16" s="14" customFormat="1" x14ac:dyDescent="0.35">
      <c r="P222"/>
    </row>
    <row r="223" spans="2:16" x14ac:dyDescent="0.3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3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3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3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3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35">
      <c r="G228" s="14"/>
      <c r="H228" s="14"/>
      <c r="O228" s="14"/>
    </row>
    <row r="229" spans="2:15" x14ac:dyDescent="0.35">
      <c r="G229" s="14"/>
      <c r="H229" s="14"/>
      <c r="O229" s="14"/>
    </row>
    <row r="230" spans="2:15" x14ac:dyDescent="0.35">
      <c r="G230" s="14"/>
      <c r="O230" s="14"/>
    </row>
    <row r="231" spans="2:15" x14ac:dyDescent="0.35">
      <c r="G231" s="14"/>
      <c r="O231" s="14"/>
    </row>
    <row r="232" spans="2:15" x14ac:dyDescent="0.35">
      <c r="G232" s="14"/>
      <c r="O232" s="14"/>
    </row>
    <row r="233" spans="2:15" x14ac:dyDescent="0.35">
      <c r="O233" s="14"/>
    </row>
    <row r="234" spans="2:15" x14ac:dyDescent="0.3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8:I18"/>
    <mergeCell ref="H25:I25"/>
    <mergeCell ref="H33:I33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126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4650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9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7500</xdr:colOff>
                    <xdr:row>0</xdr:row>
                    <xdr:rowOff>203200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Summary</vt:lpstr>
      <vt:lpstr>Abbreviations</vt:lpstr>
      <vt:lpstr>freq-gam-rest-opt1</vt:lpstr>
      <vt:lpstr>freq-lnl-rest-opt1</vt:lpstr>
      <vt:lpstr>freq-mst4-rest-opt1</vt:lpstr>
      <vt:lpstr>freq-mst3-rest-opt1</vt:lpstr>
      <vt:lpstr>freq-mst2-rest-opt1</vt:lpstr>
      <vt:lpstr>freq-mst1-rest-opt1</vt:lpstr>
      <vt:lpstr>freq-wei-rest-opt1</vt:lpstr>
      <vt:lpstr>freq-dhl-unrest-opt1</vt:lpstr>
      <vt:lpstr>freq-log-unrest-opt1</vt:lpstr>
      <vt:lpstr>freq-lnp-unrest-opt1</vt:lpstr>
      <vt:lpstr>freq-pro-unrest-opt1</vt:lpstr>
      <vt:lpstr>DichoMA-op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A FG43</dc:creator>
  <cp:lastModifiedBy>Röhl, PD Dr. Claudia (LAsD Abt. Gesundheitsschutz)</cp:lastModifiedBy>
  <dcterms:created xsi:type="dcterms:W3CDTF">2018-04-02T12:39:10Z</dcterms:created>
  <dcterms:modified xsi:type="dcterms:W3CDTF">2021-10-02T11:1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f8861b-f1b8-48aa-b95b-1578f40a8604</vt:lpwstr>
  </property>
</Properties>
</file>